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zuma\Desktop\"/>
    </mc:Choice>
  </mc:AlternateContent>
  <bookViews>
    <workbookView xWindow="10800" yWindow="945" windowWidth="16875" windowHeight="13230" firstSheet="2" activeTab="5"/>
  </bookViews>
  <sheets>
    <sheet name="Hippocampus　IL1ｂ" sheetId="4" r:id="rId1"/>
    <sheet name="Hippocampus　TNFa" sheetId="3" r:id="rId2"/>
    <sheet name="Cerebral cortex　IL1ｂ" sheetId="2" r:id="rId3"/>
    <sheet name="Cerebral cortex　TNFa" sheetId="1" r:id="rId4"/>
    <sheet name="Hippocampus Synaptophysin" sheetId="5" r:id="rId5"/>
    <sheet name="Cortex Synaptophysin" sheetId="6" r:id="rId6"/>
    <sheet name="Cortex AT8" sheetId="7" r:id="rId7"/>
    <sheet name="Hippocampus AT8" sheetId="8" r:id="rId8"/>
    <sheet name="Lifespan" sheetId="9" r:id="rId9"/>
  </sheets>
  <externalReferences>
    <externalReference r:id="rId10"/>
    <externalReference r:id="rId11"/>
    <externalReference r:id="rId12"/>
    <externalReference r:id="rId13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1" i="7" l="1"/>
  <c r="N12" i="1" l="1"/>
  <c r="N11" i="1"/>
  <c r="O9" i="1"/>
  <c r="N9" i="1"/>
  <c r="O11" i="2"/>
  <c r="O10" i="2"/>
  <c r="P7" i="2"/>
  <c r="O7" i="2"/>
  <c r="O11" i="3"/>
  <c r="O10" i="3"/>
  <c r="P7" i="3"/>
  <c r="O7" i="3"/>
  <c r="N8" i="4" l="1"/>
  <c r="Q10" i="4"/>
  <c r="P10" i="4"/>
  <c r="N9" i="4"/>
  <c r="C14" i="1"/>
  <c r="D14" i="1"/>
  <c r="C11" i="2"/>
  <c r="D11" i="2"/>
  <c r="D11" i="3"/>
  <c r="C11" i="3"/>
  <c r="D11" i="4"/>
  <c r="C11" i="4"/>
</calcChain>
</file>

<file path=xl/sharedStrings.xml><?xml version="1.0" encoding="utf-8"?>
<sst xmlns="http://schemas.openxmlformats.org/spreadsheetml/2006/main" count="324" uniqueCount="104">
  <si>
    <t>TNFα</t>
    <phoneticPr fontId="3"/>
  </si>
  <si>
    <t>CONT</t>
    <phoneticPr fontId="4"/>
  </si>
  <si>
    <t>EXT</t>
    <phoneticPr fontId="4"/>
  </si>
  <si>
    <t>CONT</t>
  </si>
  <si>
    <t>EXT</t>
  </si>
  <si>
    <t>CONT,EXT</t>
  </si>
  <si>
    <t>ｔ(0.975)</t>
  </si>
  <si>
    <t>Cerebral cortex　</t>
    <phoneticPr fontId="3"/>
  </si>
  <si>
    <t>Cerebral cortex　IL1b</t>
    <phoneticPr fontId="3"/>
  </si>
  <si>
    <t>Hippocampus　TNFa</t>
    <phoneticPr fontId="3"/>
  </si>
  <si>
    <t>Hippocampus　IL1ｂ</t>
    <phoneticPr fontId="3"/>
  </si>
  <si>
    <t>Testing and estimating the difference between the population means of two independent groups</t>
    <phoneticPr fontId="3"/>
  </si>
  <si>
    <t>Average value</t>
  </si>
  <si>
    <t>Unbiased variance</t>
  </si>
  <si>
    <t>Standard deviation</t>
  </si>
  <si>
    <t>Standard error</t>
  </si>
  <si>
    <t>Student's t-test (assuming equal variances)</t>
    <phoneticPr fontId="3"/>
  </si>
  <si>
    <t>Difference of Means</t>
    <phoneticPr fontId="3"/>
  </si>
  <si>
    <t>Degrees of freedom</t>
  </si>
  <si>
    <t>t-value</t>
  </si>
  <si>
    <t>P-value(two-tailed probability)</t>
    <phoneticPr fontId="3"/>
  </si>
  <si>
    <t>Interval estimate of the difference of the population means (assuming equal variances)</t>
    <phoneticPr fontId="3"/>
  </si>
  <si>
    <t>Degree of confidence</t>
  </si>
  <si>
    <t>Lower limit</t>
  </si>
  <si>
    <t>Upper limit</t>
  </si>
  <si>
    <t>Welch's t-test (when equal variances are not assumed)</t>
    <phoneticPr fontId="3"/>
  </si>
  <si>
    <t>Difference of Means</t>
  </si>
  <si>
    <t>Interval estimation of the difference of the population means (when equal variances are not assumed)</t>
    <phoneticPr fontId="3"/>
  </si>
  <si>
    <t>Degree of confidence</t>
    <phoneticPr fontId="3"/>
  </si>
  <si>
    <t>EXT,CONT</t>
  </si>
  <si>
    <t>Synaptophysin</t>
    <phoneticPr fontId="3"/>
  </si>
  <si>
    <t>β-actine</t>
    <phoneticPr fontId="3"/>
  </si>
  <si>
    <t>Synaptophysin/β-actine</t>
    <phoneticPr fontId="3"/>
  </si>
  <si>
    <t>Synaptophysin</t>
    <phoneticPr fontId="3"/>
  </si>
  <si>
    <t>Synaptophysin/β-actine</t>
    <phoneticPr fontId="3"/>
  </si>
  <si>
    <t>cont</t>
    <phoneticPr fontId="3"/>
  </si>
  <si>
    <t>ext</t>
    <phoneticPr fontId="3"/>
  </si>
  <si>
    <t>Difference of Means</t>
    <phoneticPr fontId="3"/>
  </si>
  <si>
    <t>P-value(two-tailed probability)</t>
    <phoneticPr fontId="3"/>
  </si>
  <si>
    <t>P-value(two-tailed probability)</t>
    <phoneticPr fontId="3"/>
  </si>
  <si>
    <t>Synaptophysin</t>
  </si>
  <si>
    <t>β-actine</t>
    <phoneticPr fontId="3"/>
  </si>
  <si>
    <t>Synaptophysin/β-actine</t>
    <phoneticPr fontId="3"/>
  </si>
  <si>
    <t>Synaptophysin</t>
    <phoneticPr fontId="3"/>
  </si>
  <si>
    <t>ＣＯＮＴ</t>
    <phoneticPr fontId="3"/>
  </si>
  <si>
    <t>ＥＸＴ</t>
    <phoneticPr fontId="3"/>
  </si>
  <si>
    <t>cont</t>
    <phoneticPr fontId="3"/>
  </si>
  <si>
    <t>ext</t>
    <phoneticPr fontId="3"/>
  </si>
  <si>
    <t>Testing and estimating the difference between the population means of two independent groups</t>
    <phoneticPr fontId="3"/>
  </si>
  <si>
    <t>ＣＯＮＴ</t>
  </si>
  <si>
    <t>ＥＸＴ</t>
  </si>
  <si>
    <t>ＣＯＮＴ,ＥＸＴ</t>
  </si>
  <si>
    <t>Interval estimate of the difference of the population means (assuming equal variances)</t>
    <phoneticPr fontId="3"/>
  </si>
  <si>
    <t>Welch's t-test (when equal variances are not assumed)</t>
    <phoneticPr fontId="3"/>
  </si>
  <si>
    <t>Interval estimation of the difference of the population means (when equal variances are not assumed)</t>
    <phoneticPr fontId="3"/>
  </si>
  <si>
    <t>Integrated value</t>
    <phoneticPr fontId="3"/>
  </si>
  <si>
    <t xml:space="preserve">tau </t>
    <phoneticPr fontId="3"/>
  </si>
  <si>
    <t xml:space="preserve">β-actine </t>
    <phoneticPr fontId="3"/>
  </si>
  <si>
    <t>tau/β-actine</t>
  </si>
  <si>
    <t>P-value(two-tailed probability)</t>
    <phoneticPr fontId="3"/>
  </si>
  <si>
    <t>Integrated value</t>
  </si>
  <si>
    <t>AT8</t>
    <phoneticPr fontId="3"/>
  </si>
  <si>
    <t xml:space="preserve">β-actine </t>
    <phoneticPr fontId="3"/>
  </si>
  <si>
    <t>P-value(two-tailed probability)</t>
    <phoneticPr fontId="3"/>
  </si>
  <si>
    <t>Testing and estimating the difference between the population means of two independent groups</t>
  </si>
  <si>
    <t>control</t>
  </si>
  <si>
    <t>toothless</t>
  </si>
  <si>
    <t>Degrees of freedom</t>
    <phoneticPr fontId="3"/>
  </si>
  <si>
    <t>control,toothless</t>
  </si>
  <si>
    <t>Interval estimate of the difference of the population means (assuming equal variances)</t>
    <phoneticPr fontId="3"/>
  </si>
  <si>
    <t>Welch's t-test (when equal variances are not assumed)</t>
    <phoneticPr fontId="3"/>
  </si>
  <si>
    <t>Interval estimation of the difference of the population means (when equal variances are not assumed)</t>
  </si>
  <si>
    <t>Lifespan</t>
    <phoneticPr fontId="3"/>
  </si>
  <si>
    <t>n</t>
    <phoneticPr fontId="3"/>
  </si>
  <si>
    <t>mean</t>
    <phoneticPr fontId="3"/>
  </si>
  <si>
    <t>SD</t>
    <phoneticPr fontId="3"/>
  </si>
  <si>
    <t>SEM</t>
    <phoneticPr fontId="3"/>
  </si>
  <si>
    <t>analysis results</t>
    <phoneticPr fontId="3"/>
  </si>
  <si>
    <t>analysis results</t>
    <phoneticPr fontId="3"/>
  </si>
  <si>
    <t>analysis results</t>
    <phoneticPr fontId="3"/>
  </si>
  <si>
    <t>n</t>
    <phoneticPr fontId="3"/>
  </si>
  <si>
    <t>mean</t>
    <phoneticPr fontId="3"/>
  </si>
  <si>
    <t>SD</t>
    <phoneticPr fontId="3"/>
  </si>
  <si>
    <t>SEM</t>
    <phoneticPr fontId="3"/>
  </si>
  <si>
    <t>n</t>
    <phoneticPr fontId="3"/>
  </si>
  <si>
    <t>SEM</t>
    <phoneticPr fontId="3"/>
  </si>
  <si>
    <t>n</t>
    <phoneticPr fontId="3"/>
  </si>
  <si>
    <t>mean</t>
    <phoneticPr fontId="3"/>
  </si>
  <si>
    <t>SD</t>
    <phoneticPr fontId="3"/>
  </si>
  <si>
    <t>SEM</t>
    <phoneticPr fontId="3"/>
  </si>
  <si>
    <t>SEM</t>
    <phoneticPr fontId="3"/>
  </si>
  <si>
    <t>HippocampusSynaptophysin</t>
    <phoneticPr fontId="3"/>
  </si>
  <si>
    <t>Cortex Synaptophysin</t>
    <phoneticPr fontId="3"/>
  </si>
  <si>
    <t>n</t>
    <phoneticPr fontId="3"/>
  </si>
  <si>
    <t>Cortex AT8</t>
    <phoneticPr fontId="3"/>
  </si>
  <si>
    <t>Hippocampus AT8</t>
    <phoneticPr fontId="3"/>
  </si>
  <si>
    <t>SEM</t>
    <phoneticPr fontId="3"/>
  </si>
  <si>
    <t>mean</t>
    <phoneticPr fontId="3"/>
  </si>
  <si>
    <t>SEM</t>
    <phoneticPr fontId="3"/>
  </si>
  <si>
    <t>EXT</t>
    <phoneticPr fontId="3"/>
  </si>
  <si>
    <t>Control</t>
    <phoneticPr fontId="3"/>
  </si>
  <si>
    <t>CONT</t>
    <phoneticPr fontId="3"/>
  </si>
  <si>
    <t>Control</t>
    <phoneticPr fontId="3"/>
  </si>
  <si>
    <t>EXT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10"/>
      </bottom>
      <diagonal/>
    </border>
  </borders>
  <cellStyleXfs count="3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/>
    <xf numFmtId="0" fontId="1" fillId="2" borderId="1" xfId="1" applyBorder="1" applyAlignment="1"/>
    <xf numFmtId="0" fontId="2" fillId="3" borderId="1" xfId="2" applyBorder="1" applyAlignment="1"/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9" fontId="0" fillId="0" borderId="0" xfId="0" applyNumberFormat="1">
      <alignment vertical="center"/>
    </xf>
    <xf numFmtId="0" fontId="1" fillId="2" borderId="1" xfId="1" applyBorder="1">
      <alignment vertical="center"/>
    </xf>
    <xf numFmtId="0" fontId="2" fillId="3" borderId="1" xfId="2" applyBorder="1">
      <alignment vertical="center"/>
    </xf>
    <xf numFmtId="0" fontId="0" fillId="0" borderId="0" xfId="0" applyAlignment="1">
      <alignment horizontal="left" vertical="center"/>
    </xf>
    <xf numFmtId="0" fontId="1" fillId="2" borderId="0" xfId="1" applyAlignment="1">
      <alignment horizontal="left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</cellXfs>
  <cellStyles count="3">
    <cellStyle name="悪い" xfId="2" builtinId="27"/>
    <cellStyle name="標準" xfId="0" builtinId="0"/>
    <cellStyle name="良い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3D01-49C2-A52E-02B92F25FB94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3D01-49C2-A52E-02B92F25FB94}"/>
              </c:ext>
            </c:extLst>
          </c:dPt>
          <c:errBars>
            <c:errBarType val="plus"/>
            <c:errValType val="cust"/>
            <c:noEndCap val="0"/>
            <c:plus>
              <c:numRef>
                <c:f>'Hippocampus　IL1ｂ'!$N$8:$N$9</c:f>
                <c:numCache>
                  <c:formatCode>General</c:formatCode>
                  <c:ptCount val="2"/>
                  <c:pt idx="0">
                    <c:v>9.3040581370869305E-2</c:v>
                  </c:pt>
                  <c:pt idx="1">
                    <c:v>7.615814631674998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f>'Hippocampus　IL1ｂ'!$P$9:$Q$9</c:f>
              <c:strCache>
                <c:ptCount val="2"/>
                <c:pt idx="0">
                  <c:v>CONT</c:v>
                </c:pt>
                <c:pt idx="1">
                  <c:v>EXT</c:v>
                </c:pt>
              </c:strCache>
            </c:strRef>
          </c:cat>
          <c:val>
            <c:numRef>
              <c:f>'Hippocampus　IL1ｂ'!$P$10:$Q$10</c:f>
              <c:numCache>
                <c:formatCode>General</c:formatCode>
                <c:ptCount val="2"/>
                <c:pt idx="0">
                  <c:v>1</c:v>
                </c:pt>
                <c:pt idx="1">
                  <c:v>1.407525521892927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D01-49C2-A52E-02B92F25FB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719864"/>
        <c:axId val="211720648"/>
      </c:barChart>
      <c:catAx>
        <c:axId val="211719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211720648"/>
        <c:crosses val="autoZero"/>
        <c:auto val="1"/>
        <c:lblAlgn val="ctr"/>
        <c:lblOffset val="100"/>
        <c:noMultiLvlLbl val="0"/>
      </c:catAx>
      <c:valAx>
        <c:axId val="211720648"/>
        <c:scaling>
          <c:orientation val="minMax"/>
          <c:max val="2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211719864"/>
        <c:crosses val="autoZero"/>
        <c:crossBetween val="between"/>
        <c:maj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1486-4BC4-8260-79A5FB706113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1486-4BC4-8260-79A5FB706113}"/>
              </c:ext>
            </c:extLst>
          </c:dPt>
          <c:errBars>
            <c:errBarType val="plus"/>
            <c:errValType val="cust"/>
            <c:noEndCap val="0"/>
            <c:plus>
              <c:numRef>
                <c:f>'Hippocampus　TNFa'!$O$10:$O$11</c:f>
                <c:numCache>
                  <c:formatCode>General</c:formatCode>
                  <c:ptCount val="2"/>
                  <c:pt idx="0">
                    <c:v>8.0032934478693391E-2</c:v>
                  </c:pt>
                  <c:pt idx="1">
                    <c:v>0.226428591874433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f>'Hippocampus　TNFa'!$O$6:$P$6</c:f>
              <c:strCache>
                <c:ptCount val="2"/>
                <c:pt idx="0">
                  <c:v>CONT</c:v>
                </c:pt>
                <c:pt idx="1">
                  <c:v>EXT</c:v>
                </c:pt>
              </c:strCache>
            </c:strRef>
          </c:cat>
          <c:val>
            <c:numRef>
              <c:f>'Hippocampus　TNFa'!$O$7:$P$7</c:f>
              <c:numCache>
                <c:formatCode>General</c:formatCode>
                <c:ptCount val="2"/>
                <c:pt idx="0">
                  <c:v>1</c:v>
                </c:pt>
                <c:pt idx="1">
                  <c:v>3.10718803364746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486-4BC4-8260-79A5FB7061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3468344"/>
        <c:axId val="433467560"/>
      </c:barChart>
      <c:catAx>
        <c:axId val="433468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33467560"/>
        <c:crosses val="autoZero"/>
        <c:auto val="1"/>
        <c:lblAlgn val="ctr"/>
        <c:lblOffset val="100"/>
        <c:noMultiLvlLbl val="0"/>
      </c:catAx>
      <c:valAx>
        <c:axId val="433467560"/>
        <c:scaling>
          <c:orientation val="minMax"/>
          <c:max val="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33468344"/>
        <c:crosses val="autoZero"/>
        <c:crossBetween val="between"/>
        <c:majorUnit val="1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7DF-462D-8885-B20F6C0D14A8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F7DF-462D-8885-B20F6C0D14A8}"/>
              </c:ext>
            </c:extLst>
          </c:dPt>
          <c:errBars>
            <c:errBarType val="plus"/>
            <c:errValType val="cust"/>
            <c:noEndCap val="0"/>
            <c:plus>
              <c:numRef>
                <c:f>'Cerebral cortex　IL1ｂ'!$O$10:$O$11</c:f>
                <c:numCache>
                  <c:formatCode>General</c:formatCode>
                  <c:ptCount val="2"/>
                  <c:pt idx="0">
                    <c:v>0.1133453480049903</c:v>
                  </c:pt>
                  <c:pt idx="1">
                    <c:v>0.150924280672956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f>'Cerebral cortex　IL1ｂ'!$O$6:$P$6</c:f>
              <c:strCache>
                <c:ptCount val="2"/>
                <c:pt idx="0">
                  <c:v>CONT</c:v>
                </c:pt>
                <c:pt idx="1">
                  <c:v>EXT</c:v>
                </c:pt>
              </c:strCache>
            </c:strRef>
          </c:cat>
          <c:val>
            <c:numRef>
              <c:f>'Cerebral cortex　IL1ｂ'!$O$7:$P$7</c:f>
              <c:numCache>
                <c:formatCode>General</c:formatCode>
                <c:ptCount val="2"/>
                <c:pt idx="0">
                  <c:v>1</c:v>
                </c:pt>
                <c:pt idx="1">
                  <c:v>2.4888095679584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7DF-462D-8885-B20F6C0D14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3462072"/>
        <c:axId val="433463640"/>
      </c:barChart>
      <c:catAx>
        <c:axId val="433462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33463640"/>
        <c:crosses val="autoZero"/>
        <c:auto val="1"/>
        <c:lblAlgn val="ctr"/>
        <c:lblOffset val="100"/>
        <c:noMultiLvlLbl val="0"/>
      </c:catAx>
      <c:valAx>
        <c:axId val="433463640"/>
        <c:scaling>
          <c:orientation val="minMax"/>
          <c:max val="3.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33462072"/>
        <c:crosses val="autoZero"/>
        <c:crossBetween val="between"/>
        <c:majorUnit val="0.5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1965223097112863E-2"/>
          <c:y val="7.407407407407407E-2"/>
          <c:w val="0.89303477690288713"/>
          <c:h val="0.8402081510644502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355D-415D-9E49-D58BEA75CC4B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355D-415D-9E49-D58BEA75CC4B}"/>
              </c:ext>
            </c:extLst>
          </c:dPt>
          <c:errBars>
            <c:errBarType val="plus"/>
            <c:errValType val="cust"/>
            <c:noEndCap val="0"/>
            <c:plus>
              <c:numRef>
                <c:f>'Cerebral cortex　TNFa'!$N$11:$N$12</c:f>
                <c:numCache>
                  <c:formatCode>General</c:formatCode>
                  <c:ptCount val="2"/>
                  <c:pt idx="0">
                    <c:v>0.20004496624051579</c:v>
                  </c:pt>
                  <c:pt idx="1">
                    <c:v>0.139126832304869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f>'Cerebral cortex　TNFa'!$N$8:$O$8</c:f>
              <c:strCache>
                <c:ptCount val="2"/>
                <c:pt idx="0">
                  <c:v>CONT</c:v>
                </c:pt>
                <c:pt idx="1">
                  <c:v>EXT</c:v>
                </c:pt>
              </c:strCache>
            </c:strRef>
          </c:cat>
          <c:val>
            <c:numRef>
              <c:f>'Cerebral cortex　TNFa'!$N$9:$O$9</c:f>
              <c:numCache>
                <c:formatCode>General</c:formatCode>
                <c:ptCount val="2"/>
                <c:pt idx="0">
                  <c:v>1</c:v>
                </c:pt>
                <c:pt idx="1">
                  <c:v>1.714463405384907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55D-415D-9E49-D58BEA75CC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3460896"/>
        <c:axId val="433461288"/>
      </c:barChart>
      <c:catAx>
        <c:axId val="433460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33461288"/>
        <c:crosses val="autoZero"/>
        <c:auto val="1"/>
        <c:lblAlgn val="ctr"/>
        <c:lblOffset val="100"/>
        <c:noMultiLvlLbl val="0"/>
      </c:catAx>
      <c:valAx>
        <c:axId val="433461288"/>
        <c:scaling>
          <c:orientation val="minMax"/>
          <c:max val="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33460896"/>
        <c:crosses val="autoZero"/>
        <c:crossBetween val="between"/>
        <c:majorUnit val="0.5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Hippocampus!$I$14</c:f>
              <c:strCache>
                <c:ptCount val="1"/>
                <c:pt idx="0">
                  <c:v>Average value</c:v>
                </c:pt>
              </c:strCache>
            </c:strRef>
          </c:tx>
          <c:spPr>
            <a:solidFill>
              <a:srgbClr val="0070C0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84D7-4C05-B49F-FD51D89055CE}"/>
              </c:ext>
            </c:extLst>
          </c:dPt>
          <c:errBars>
            <c:errBarType val="plus"/>
            <c:errValType val="cust"/>
            <c:noEndCap val="0"/>
            <c:plus>
              <c:numRef>
                <c:f>[1]Hippocampus!$K$15:$K$16</c:f>
                <c:numCache>
                  <c:formatCode>General</c:formatCode>
                  <c:ptCount val="2"/>
                  <c:pt idx="0">
                    <c:v>0.14250033896280029</c:v>
                  </c:pt>
                  <c:pt idx="1">
                    <c:v>4.409331969196257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Hippocampus!$H$15:$H$16</c:f>
              <c:strCache>
                <c:ptCount val="2"/>
                <c:pt idx="0">
                  <c:v>cont</c:v>
                </c:pt>
                <c:pt idx="1">
                  <c:v>ext</c:v>
                </c:pt>
              </c:strCache>
            </c:strRef>
          </c:cat>
          <c:val>
            <c:numRef>
              <c:f>[1]Hippocampus!$I$15:$I$16</c:f>
              <c:numCache>
                <c:formatCode>General</c:formatCode>
                <c:ptCount val="2"/>
                <c:pt idx="0">
                  <c:v>0.99287099999999995</c:v>
                </c:pt>
                <c:pt idx="1">
                  <c:v>0.461312999999999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4D7-4C05-B49F-FD51D89055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3466384"/>
        <c:axId val="433466776"/>
      </c:barChart>
      <c:catAx>
        <c:axId val="4334663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33466776"/>
        <c:crosses val="autoZero"/>
        <c:auto val="1"/>
        <c:lblAlgn val="ctr"/>
        <c:lblOffset val="100"/>
        <c:noMultiLvlLbl val="0"/>
      </c:catAx>
      <c:valAx>
        <c:axId val="4334667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4334663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Cerebral cortex'!$J$16</c:f>
              <c:strCache>
                <c:ptCount val="1"/>
                <c:pt idx="0">
                  <c:v>Average value</c:v>
                </c:pt>
              </c:strCache>
            </c:strRef>
          </c:tx>
          <c:spPr>
            <a:solidFill>
              <a:srgbClr val="0070C0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6623-4739-B4E3-7E4943C36AC8}"/>
              </c:ext>
            </c:extLst>
          </c:dPt>
          <c:errBars>
            <c:errBarType val="plus"/>
            <c:errValType val="cust"/>
            <c:noEndCap val="0"/>
            <c:plus>
              <c:numRef>
                <c:f>'[1]Cerebral cortex'!$L$17:$L$18</c:f>
                <c:numCache>
                  <c:formatCode>General</c:formatCode>
                  <c:ptCount val="2"/>
                  <c:pt idx="0">
                    <c:v>7.4616289891655793E-2</c:v>
                  </c:pt>
                  <c:pt idx="1">
                    <c:v>4.025938255072850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1]Cerebral cortex'!$I$17:$I$18</c:f>
              <c:strCache>
                <c:ptCount val="2"/>
                <c:pt idx="0">
                  <c:v>cont</c:v>
                </c:pt>
                <c:pt idx="1">
                  <c:v>ext</c:v>
                </c:pt>
              </c:strCache>
            </c:strRef>
          </c:cat>
          <c:val>
            <c:numRef>
              <c:f>'[1]Cerebral cortex'!$J$17:$J$18</c:f>
              <c:numCache>
                <c:formatCode>General</c:formatCode>
                <c:ptCount val="2"/>
                <c:pt idx="0">
                  <c:v>1.2689282488044509</c:v>
                </c:pt>
                <c:pt idx="1">
                  <c:v>1.04318526849464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623-4739-B4E3-7E4943C36A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3463248"/>
        <c:axId val="433465208"/>
      </c:barChart>
      <c:catAx>
        <c:axId val="4334632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33465208"/>
        <c:crosses val="autoZero"/>
        <c:auto val="1"/>
        <c:lblAlgn val="ctr"/>
        <c:lblOffset val="100"/>
        <c:noMultiLvlLbl val="0"/>
      </c:catAx>
      <c:valAx>
        <c:axId val="4334652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4334632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erebral cortex'!$N$17</c:f>
              <c:strCache>
                <c:ptCount val="1"/>
                <c:pt idx="0">
                  <c:v>Ave.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C68-45B3-8520-B5A61CB9E30F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7C68-45B3-8520-B5A61CB9E30F}"/>
              </c:ext>
            </c:extLst>
          </c:dPt>
          <c:errBars>
            <c:errBarType val="plus"/>
            <c:errValType val="cust"/>
            <c:noEndCap val="0"/>
            <c:plus>
              <c:numRef>
                <c:f>'[2]Cerebral cortex'!$O$18:$O$19</c:f>
                <c:numCache>
                  <c:formatCode>General</c:formatCode>
                  <c:ptCount val="2"/>
                  <c:pt idx="0">
                    <c:v>4.4639020219762883E-2</c:v>
                  </c:pt>
                  <c:pt idx="1">
                    <c:v>0.283123865393049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2]Cerebral cortex'!$M$18:$M$19</c:f>
              <c:strCache>
                <c:ptCount val="2"/>
                <c:pt idx="0">
                  <c:v>CONT</c:v>
                </c:pt>
                <c:pt idx="1">
                  <c:v>EXT</c:v>
                </c:pt>
              </c:strCache>
            </c:strRef>
          </c:cat>
          <c:val>
            <c:numRef>
              <c:f>'[2]Cerebral cortex'!$N$18:$N$19</c:f>
              <c:numCache>
                <c:formatCode>General</c:formatCode>
                <c:ptCount val="2"/>
                <c:pt idx="0">
                  <c:v>0.20159434362719988</c:v>
                </c:pt>
                <c:pt idx="1">
                  <c:v>0.5943126045933165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7C68-45B3-8520-B5A61CB9E3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3461680"/>
        <c:axId val="433465600"/>
      </c:barChart>
      <c:catAx>
        <c:axId val="4334616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33465600"/>
        <c:crosses val="autoZero"/>
        <c:auto val="1"/>
        <c:lblAlgn val="ctr"/>
        <c:lblOffset val="100"/>
        <c:noMultiLvlLbl val="0"/>
      </c:catAx>
      <c:valAx>
        <c:axId val="4334656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4334616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Hippocampus!$O$13</c:f>
              <c:strCache>
                <c:ptCount val="1"/>
                <c:pt idx="0">
                  <c:v>Ave.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35B9-4048-BAAE-AFF04C8DC182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35B9-4048-BAAE-AFF04C8DC182}"/>
              </c:ext>
            </c:extLst>
          </c:dPt>
          <c:errBars>
            <c:errBarType val="plus"/>
            <c:errValType val="cust"/>
            <c:noEndCap val="0"/>
            <c:plus>
              <c:numRef>
                <c:f>[2]Hippocampus!$P$14:$P$15</c:f>
                <c:numCache>
                  <c:formatCode>General</c:formatCode>
                  <c:ptCount val="2"/>
                  <c:pt idx="0">
                    <c:v>0.1706945773565752</c:v>
                  </c:pt>
                  <c:pt idx="1">
                    <c:v>0.178862550600470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Hippocampus!$N$14:$N$15</c:f>
              <c:strCache>
                <c:ptCount val="2"/>
                <c:pt idx="0">
                  <c:v>CONT</c:v>
                </c:pt>
                <c:pt idx="1">
                  <c:v>EXT</c:v>
                </c:pt>
              </c:strCache>
            </c:strRef>
          </c:cat>
          <c:val>
            <c:numRef>
              <c:f>[2]Hippocampus!$O$14:$O$15</c:f>
              <c:numCache>
                <c:formatCode>General</c:formatCode>
                <c:ptCount val="2"/>
                <c:pt idx="0">
                  <c:v>0.28011822803298747</c:v>
                </c:pt>
                <c:pt idx="1">
                  <c:v>0.6485060125125404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35B9-4048-BAAE-AFF04C8DC1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3464816"/>
        <c:axId val="522583952"/>
      </c:barChart>
      <c:catAx>
        <c:axId val="433464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522583952"/>
        <c:crosses val="autoZero"/>
        <c:auto val="1"/>
        <c:lblAlgn val="ctr"/>
        <c:lblOffset val="100"/>
        <c:noMultiLvlLbl val="0"/>
      </c:catAx>
      <c:valAx>
        <c:axId val="5225839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4334648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3!$E$51</c:f>
              <c:strCache>
                <c:ptCount val="1"/>
                <c:pt idx="0">
                  <c:v>平均値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37DA-40F5-B9E1-99A0677B659F}"/>
              </c:ext>
            </c:extLst>
          </c:dPt>
          <c:errBars>
            <c:errBarType val="plus"/>
            <c:errValType val="cust"/>
            <c:noEndCap val="0"/>
            <c:plus>
              <c:numRef>
                <c:f>[4]Sheet1!$G$52:$G$53</c:f>
                <c:numCache>
                  <c:formatCode>General</c:formatCode>
                  <c:ptCount val="2"/>
                  <c:pt idx="0">
                    <c:v>12.052558746407373</c:v>
                  </c:pt>
                  <c:pt idx="1">
                    <c:v>22.6596825891620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bevel/>
              </a:ln>
              <a:effectLst/>
            </c:spPr>
          </c:errBars>
          <c:cat>
            <c:strRef>
              <c:f>[3]Sheet3!$D$52:$D$53</c:f>
              <c:strCache>
                <c:ptCount val="2"/>
                <c:pt idx="0">
                  <c:v>control</c:v>
                </c:pt>
                <c:pt idx="1">
                  <c:v>toothless</c:v>
                </c:pt>
              </c:strCache>
            </c:strRef>
          </c:cat>
          <c:val>
            <c:numRef>
              <c:f>[3]Sheet3!$E$52:$E$53</c:f>
              <c:numCache>
                <c:formatCode>General</c:formatCode>
                <c:ptCount val="2"/>
                <c:pt idx="0">
                  <c:v>839.28571428571433</c:v>
                </c:pt>
                <c:pt idx="1">
                  <c:v>766.6071428571428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7DA-40F5-B9E1-99A0677B65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2580032"/>
        <c:axId val="522587088"/>
      </c:barChart>
      <c:catAx>
        <c:axId val="5225800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22587088"/>
        <c:crosses val="autoZero"/>
        <c:auto val="1"/>
        <c:lblAlgn val="ctr"/>
        <c:lblOffset val="100"/>
        <c:noMultiLvlLbl val="0"/>
      </c:catAx>
      <c:valAx>
        <c:axId val="52258708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2580032"/>
        <c:crosses val="autoZero"/>
        <c:crossBetween val="between"/>
        <c:majorUnit val="10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25011</xdr:colOff>
      <xdr:row>13</xdr:row>
      <xdr:rowOff>14340</xdr:rowOff>
    </xdr:from>
    <xdr:to>
      <xdr:col>17</xdr:col>
      <xdr:colOff>449494</xdr:colOff>
      <xdr:row>24</xdr:row>
      <xdr:rowOff>156894</xdr:rowOff>
    </xdr:to>
    <xdr:graphicFrame macro="">
      <xdr:nvGraphicFramePr>
        <xdr:cNvPr id="3" name="グラフ 2">
          <a:extLst>
            <a:ext uri="{FF2B5EF4-FFF2-40B4-BE49-F238E27FC236}">
              <a16:creationId xmlns="" xmlns:a16="http://schemas.microsoft.com/office/drawing/2014/main" id="{C6AE60E0-E6FB-0FD6-9638-24F0562667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37481</xdr:colOff>
      <xdr:row>12</xdr:row>
      <xdr:rowOff>115466</xdr:rowOff>
    </xdr:from>
    <xdr:to>
      <xdr:col>19</xdr:col>
      <xdr:colOff>155510</xdr:colOff>
      <xdr:row>23</xdr:row>
      <xdr:rowOff>185834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9935B281-F4CF-41D3-982E-7FCE4E6ACE8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71501</xdr:colOff>
      <xdr:row>13</xdr:row>
      <xdr:rowOff>152400</xdr:rowOff>
    </xdr:from>
    <xdr:to>
      <xdr:col>19</xdr:col>
      <xdr:colOff>107156</xdr:colOff>
      <xdr:row>25</xdr:row>
      <xdr:rowOff>26194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9CDFD42D-3EE0-FFE2-301B-13B5BE6CEC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09587</xdr:colOff>
      <xdr:row>13</xdr:row>
      <xdr:rowOff>142875</xdr:rowOff>
    </xdr:from>
    <xdr:to>
      <xdr:col>18</xdr:col>
      <xdr:colOff>266700</xdr:colOff>
      <xdr:row>25</xdr:row>
      <xdr:rowOff>19050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3A127E41-6CF3-219A-1BA0-BB6FEE13F9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</xdr:colOff>
      <xdr:row>21</xdr:row>
      <xdr:rowOff>71437</xdr:rowOff>
    </xdr:from>
    <xdr:to>
      <xdr:col>13</xdr:col>
      <xdr:colOff>66675</xdr:colOff>
      <xdr:row>42</xdr:row>
      <xdr:rowOff>19050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81125</xdr:colOff>
      <xdr:row>23</xdr:row>
      <xdr:rowOff>23812</xdr:rowOff>
    </xdr:from>
    <xdr:to>
      <xdr:col>14</xdr:col>
      <xdr:colOff>142875</xdr:colOff>
      <xdr:row>39</xdr:row>
      <xdr:rowOff>23812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48674</xdr:colOff>
      <xdr:row>25</xdr:row>
      <xdr:rowOff>23759</xdr:rowOff>
    </xdr:from>
    <xdr:to>
      <xdr:col>15</xdr:col>
      <xdr:colOff>291896</xdr:colOff>
      <xdr:row>43</xdr:row>
      <xdr:rowOff>106310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2783</xdr:colOff>
      <xdr:row>20</xdr:row>
      <xdr:rowOff>118416</xdr:rowOff>
    </xdr:from>
    <xdr:to>
      <xdr:col>13</xdr:col>
      <xdr:colOff>300334</xdr:colOff>
      <xdr:row>36</xdr:row>
      <xdr:rowOff>16816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5</xdr:colOff>
      <xdr:row>60</xdr:row>
      <xdr:rowOff>76200</xdr:rowOff>
    </xdr:from>
    <xdr:to>
      <xdr:col>7</xdr:col>
      <xdr:colOff>485775</xdr:colOff>
      <xdr:row>76</xdr:row>
      <xdr:rowOff>76200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ynaptophysin%20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AT8%20e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&#32080;&#26524;\&#24179;&#22343;&#23551;&#21629;%20&#12458;&#12522;&#12472;&#12490;&#12523;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Lifespan%20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ippocampus"/>
      <sheetName val="Cerebral cortex"/>
    </sheetNames>
    <sheetDataSet>
      <sheetData sheetId="0">
        <row r="14">
          <cell r="I14" t="str">
            <v>Average value</v>
          </cell>
        </row>
        <row r="15">
          <cell r="H15" t="str">
            <v>cont</v>
          </cell>
          <cell r="I15">
            <v>0.99287099999999995</v>
          </cell>
          <cell r="K15">
            <v>0.14250033896280029</v>
          </cell>
        </row>
        <row r="16">
          <cell r="H16" t="str">
            <v>ext</v>
          </cell>
          <cell r="I16">
            <v>0.46131299999999997</v>
          </cell>
          <cell r="K16">
            <v>4.4093319691962576E-2</v>
          </cell>
        </row>
      </sheetData>
      <sheetData sheetId="1">
        <row r="16">
          <cell r="J16" t="str">
            <v>Average value</v>
          </cell>
        </row>
        <row r="17">
          <cell r="I17" t="str">
            <v>cont</v>
          </cell>
          <cell r="J17">
            <v>1.2689282488044509</v>
          </cell>
          <cell r="L17">
            <v>7.4616289891655793E-2</v>
          </cell>
        </row>
        <row r="18">
          <cell r="I18" t="str">
            <v>ext</v>
          </cell>
          <cell r="J18">
            <v>1.0431852684946483</v>
          </cell>
          <cell r="L18">
            <v>4.0259382550728508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ippocampus"/>
      <sheetName val="Cerebral cortex"/>
    </sheetNames>
    <sheetDataSet>
      <sheetData sheetId="0">
        <row r="13">
          <cell r="O13" t="str">
            <v>Ave.</v>
          </cell>
        </row>
        <row r="14">
          <cell r="N14" t="str">
            <v>CONT</v>
          </cell>
          <cell r="O14">
            <v>0.28011822803298747</v>
          </cell>
          <cell r="P14">
            <v>0.1706945773565752</v>
          </cell>
        </row>
        <row r="15">
          <cell r="N15" t="str">
            <v>EXT</v>
          </cell>
          <cell r="O15">
            <v>0.64850601251254048</v>
          </cell>
          <cell r="P15">
            <v>0.17886255060047071</v>
          </cell>
        </row>
      </sheetData>
      <sheetData sheetId="1">
        <row r="17">
          <cell r="N17" t="str">
            <v>Ave.</v>
          </cell>
        </row>
        <row r="18">
          <cell r="M18" t="str">
            <v>CONT</v>
          </cell>
          <cell r="N18">
            <v>0.20159434362719988</v>
          </cell>
          <cell r="O18">
            <v>4.4639020219762883E-2</v>
          </cell>
        </row>
        <row r="19">
          <cell r="M19" t="str">
            <v>EXT</v>
          </cell>
          <cell r="N19">
            <v>0.59431260459331658</v>
          </cell>
          <cell r="O19">
            <v>0.2831238653930492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 refreshError="1"/>
      <sheetData sheetId="1" refreshError="1"/>
      <sheetData sheetId="2">
        <row r="51">
          <cell r="E51" t="str">
            <v>平均値</v>
          </cell>
        </row>
        <row r="52">
          <cell r="D52" t="str">
            <v>control</v>
          </cell>
          <cell r="E52">
            <v>839.28571428571433</v>
          </cell>
        </row>
        <row r="53">
          <cell r="D53" t="str">
            <v>toothless</v>
          </cell>
          <cell r="E53">
            <v>766.60714285714289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2">
          <cell r="G52">
            <v>12.052558746407373</v>
          </cell>
        </row>
        <row r="53">
          <cell r="G53">
            <v>22.659682589162031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zoomScale="80" zoomScaleNormal="80" workbookViewId="0">
      <selection activeCell="H18" sqref="H18"/>
    </sheetView>
  </sheetViews>
  <sheetFormatPr defaultRowHeight="18.75" x14ac:dyDescent="0.4"/>
  <cols>
    <col min="2" max="2" width="11.75" customWidth="1"/>
    <col min="3" max="3" width="13" customWidth="1"/>
    <col min="4" max="4" width="11.125" customWidth="1"/>
    <col min="10" max="10" width="13" customWidth="1"/>
    <col min="16" max="16" width="12.875" customWidth="1"/>
    <col min="17" max="17" width="14.25" customWidth="1"/>
    <col min="23" max="23" width="12.25" customWidth="1"/>
    <col min="24" max="24" width="13.625" customWidth="1"/>
  </cols>
  <sheetData>
    <row r="1" spans="1:17" x14ac:dyDescent="0.4">
      <c r="A1" t="s">
        <v>10</v>
      </c>
    </row>
    <row r="4" spans="1:17" x14ac:dyDescent="0.4">
      <c r="C4" s="2" t="s">
        <v>1</v>
      </c>
      <c r="D4" s="3" t="s">
        <v>2</v>
      </c>
      <c r="F4" t="s">
        <v>11</v>
      </c>
    </row>
    <row r="5" spans="1:17" x14ac:dyDescent="0.4">
      <c r="C5" s="7">
        <v>1</v>
      </c>
      <c r="D5" s="8">
        <v>1.042</v>
      </c>
    </row>
    <row r="6" spans="1:17" x14ac:dyDescent="0.4">
      <c r="C6" s="7">
        <v>1.206</v>
      </c>
      <c r="D6" s="8">
        <v>1.321</v>
      </c>
    </row>
    <row r="7" spans="1:17" x14ac:dyDescent="0.4">
      <c r="C7" s="7">
        <v>1.0069999999999999</v>
      </c>
      <c r="D7" s="8">
        <v>1.7021999999999999</v>
      </c>
      <c r="G7" s="4" t="s">
        <v>80</v>
      </c>
      <c r="H7" s="4" t="s">
        <v>81</v>
      </c>
      <c r="I7" s="4" t="s">
        <v>13</v>
      </c>
      <c r="J7" s="4" t="s">
        <v>82</v>
      </c>
      <c r="K7" s="4" t="s">
        <v>83</v>
      </c>
      <c r="N7" s="4"/>
      <c r="P7" s="2" t="s">
        <v>1</v>
      </c>
      <c r="Q7" s="3" t="s">
        <v>2</v>
      </c>
    </row>
    <row r="8" spans="1:17" x14ac:dyDescent="0.4">
      <c r="C8" s="7">
        <v>0.85260000000000002</v>
      </c>
      <c r="D8" s="8">
        <v>1.1526000000000001</v>
      </c>
      <c r="F8" t="s">
        <v>3</v>
      </c>
      <c r="G8">
        <v>6</v>
      </c>
      <c r="H8">
        <v>0.90934999999999999</v>
      </c>
      <c r="I8">
        <v>4.2949510999999593E-2</v>
      </c>
      <c r="J8">
        <v>0.20724263798745565</v>
      </c>
      <c r="K8">
        <v>8.4606452669599999E-2</v>
      </c>
      <c r="N8">
        <f>K8/H8</f>
        <v>9.3040581370869305E-2</v>
      </c>
      <c r="P8">
        <v>0.90934999999999999</v>
      </c>
      <c r="Q8">
        <v>1.2799333333333334</v>
      </c>
    </row>
    <row r="9" spans="1:17" x14ac:dyDescent="0.4">
      <c r="C9" s="7">
        <v>0.61129999999999995</v>
      </c>
      <c r="D9" s="8">
        <v>1.1137999999999999</v>
      </c>
      <c r="F9" t="s">
        <v>4</v>
      </c>
      <c r="G9">
        <v>6</v>
      </c>
      <c r="H9">
        <v>1.2799333333333334</v>
      </c>
      <c r="I9">
        <v>5.7011002666666498E-2</v>
      </c>
      <c r="J9">
        <v>0.23876976916407675</v>
      </c>
      <c r="K9">
        <v>9.7477350075685532E-2</v>
      </c>
      <c r="N9">
        <f>K9/H9</f>
        <v>7.6158146316749983E-2</v>
      </c>
      <c r="P9" s="2" t="s">
        <v>1</v>
      </c>
      <c r="Q9" s="3" t="s">
        <v>2</v>
      </c>
    </row>
    <row r="10" spans="1:17" x14ac:dyDescent="0.4">
      <c r="C10" s="7">
        <v>0.7792</v>
      </c>
      <c r="D10" s="8">
        <v>1.3480000000000001</v>
      </c>
      <c r="P10">
        <f>P8/P8</f>
        <v>1</v>
      </c>
      <c r="Q10">
        <f>Q8/P8</f>
        <v>1.4075255218929272</v>
      </c>
    </row>
    <row r="11" spans="1:17" x14ac:dyDescent="0.4">
      <c r="C11" s="7">
        <f>AVERAGE(C5:C10)</f>
        <v>0.90934999999999999</v>
      </c>
      <c r="D11" s="8">
        <f>AVERAGE(D5:D10)</f>
        <v>1.2799333333333334</v>
      </c>
    </row>
    <row r="13" spans="1:17" x14ac:dyDescent="0.4">
      <c r="F13" t="s">
        <v>78</v>
      </c>
    </row>
    <row r="16" spans="1:17" x14ac:dyDescent="0.4">
      <c r="F16" t="s">
        <v>16</v>
      </c>
    </row>
    <row r="18" spans="6:11" ht="19.5" thickBot="1" x14ac:dyDescent="0.45">
      <c r="G18" s="5" t="s">
        <v>17</v>
      </c>
      <c r="H18" s="5" t="s">
        <v>18</v>
      </c>
      <c r="I18" s="5" t="s">
        <v>19</v>
      </c>
      <c r="J18" s="5" t="s">
        <v>20</v>
      </c>
      <c r="K18" s="5" t="s">
        <v>6</v>
      </c>
    </row>
    <row r="19" spans="6:11" x14ac:dyDescent="0.4">
      <c r="F19" t="s">
        <v>5</v>
      </c>
      <c r="G19">
        <v>-0.37058333333333338</v>
      </c>
      <c r="H19">
        <v>10</v>
      </c>
      <c r="I19">
        <v>-2.8710930574191496</v>
      </c>
      <c r="J19">
        <v>1.6637543027481289E-2</v>
      </c>
      <c r="K19">
        <v>2.2281388519862744</v>
      </c>
    </row>
    <row r="22" spans="6:11" x14ac:dyDescent="0.4">
      <c r="F22" t="s">
        <v>21</v>
      </c>
    </row>
    <row r="24" spans="6:11" x14ac:dyDescent="0.4">
      <c r="F24" t="s">
        <v>22</v>
      </c>
      <c r="H24" s="6">
        <v>0.95</v>
      </c>
    </row>
    <row r="25" spans="6:11" x14ac:dyDescent="0.4">
      <c r="F25" t="s">
        <v>23</v>
      </c>
      <c r="H25">
        <v>-0.6581780251058178</v>
      </c>
    </row>
    <row r="26" spans="6:11" x14ac:dyDescent="0.4">
      <c r="F26" t="s">
        <v>24</v>
      </c>
      <c r="H26">
        <v>-8.2988641560848966E-2</v>
      </c>
    </row>
    <row r="30" spans="6:11" x14ac:dyDescent="0.4">
      <c r="F30" t="s">
        <v>25</v>
      </c>
    </row>
    <row r="32" spans="6:11" ht="19.5" thickBot="1" x14ac:dyDescent="0.45">
      <c r="G32" s="5" t="s">
        <v>26</v>
      </c>
      <c r="H32" s="5" t="s">
        <v>18</v>
      </c>
      <c r="I32" s="5" t="s">
        <v>19</v>
      </c>
      <c r="J32" s="5" t="s">
        <v>20</v>
      </c>
      <c r="K32" s="5" t="s">
        <v>6</v>
      </c>
    </row>
    <row r="33" spans="6:11" x14ac:dyDescent="0.4">
      <c r="F33" t="s">
        <v>5</v>
      </c>
      <c r="G33">
        <v>-0.37058333333333338</v>
      </c>
      <c r="H33">
        <v>9.8059579492604456</v>
      </c>
      <c r="I33">
        <v>-2.87109305741915</v>
      </c>
      <c r="J33">
        <v>1.6637543027481248E-2</v>
      </c>
      <c r="K33">
        <v>2.2281388519862744</v>
      </c>
    </row>
    <row r="36" spans="6:11" x14ac:dyDescent="0.4">
      <c r="F36" t="s">
        <v>27</v>
      </c>
    </row>
    <row r="38" spans="6:11" x14ac:dyDescent="0.4">
      <c r="F38" t="s">
        <v>22</v>
      </c>
      <c r="H38" s="6">
        <v>0.95</v>
      </c>
    </row>
    <row r="39" spans="6:11" x14ac:dyDescent="0.4">
      <c r="F39" t="s">
        <v>23</v>
      </c>
      <c r="H39">
        <v>-0.6581780251058178</v>
      </c>
    </row>
    <row r="40" spans="6:11" x14ac:dyDescent="0.4">
      <c r="F40" t="s">
        <v>24</v>
      </c>
      <c r="H40">
        <v>-8.2988641560848966E-2</v>
      </c>
    </row>
  </sheetData>
  <phoneticPr fontId="3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"/>
  <sheetViews>
    <sheetView zoomScale="98" zoomScaleNormal="98" workbookViewId="0">
      <selection activeCell="E21" sqref="E21"/>
    </sheetView>
  </sheetViews>
  <sheetFormatPr defaultRowHeight="18.75" x14ac:dyDescent="0.4"/>
  <cols>
    <col min="10" max="10" width="14.5" customWidth="1"/>
    <col min="11" max="11" width="13" customWidth="1"/>
  </cols>
  <sheetData>
    <row r="1" spans="1:16" x14ac:dyDescent="0.4">
      <c r="A1" t="s">
        <v>9</v>
      </c>
    </row>
    <row r="4" spans="1:16" x14ac:dyDescent="0.4">
      <c r="C4" s="7" t="s">
        <v>3</v>
      </c>
      <c r="D4" s="8" t="s">
        <v>4</v>
      </c>
      <c r="G4" t="s">
        <v>11</v>
      </c>
      <c r="O4" s="7" t="s">
        <v>3</v>
      </c>
      <c r="P4" s="8" t="s">
        <v>4</v>
      </c>
    </row>
    <row r="5" spans="1:16" x14ac:dyDescent="0.4">
      <c r="C5" s="7">
        <v>1</v>
      </c>
      <c r="D5" s="8">
        <v>1.05</v>
      </c>
      <c r="O5">
        <v>1.0540666666666667</v>
      </c>
      <c r="P5">
        <v>3.2751833333333331</v>
      </c>
    </row>
    <row r="6" spans="1:16" x14ac:dyDescent="0.4">
      <c r="C6" s="7">
        <v>0.69740000000000002</v>
      </c>
      <c r="D6" s="8">
        <v>5.9461000000000004</v>
      </c>
      <c r="O6" s="7" t="s">
        <v>3</v>
      </c>
      <c r="P6" s="8" t="s">
        <v>4</v>
      </c>
    </row>
    <row r="7" spans="1:16" x14ac:dyDescent="0.4">
      <c r="C7" s="7">
        <v>1.0349999999999999</v>
      </c>
      <c r="D7" s="8">
        <v>4.7409999999999997</v>
      </c>
      <c r="H7" s="4" t="s">
        <v>84</v>
      </c>
      <c r="I7" s="4" t="s">
        <v>81</v>
      </c>
      <c r="J7" s="4" t="s">
        <v>13</v>
      </c>
      <c r="K7" s="4" t="s">
        <v>82</v>
      </c>
      <c r="L7" s="4" t="s">
        <v>85</v>
      </c>
      <c r="O7">
        <f>O5/O5</f>
        <v>1</v>
      </c>
      <c r="P7">
        <f>P5/O5</f>
        <v>3.1071880336474602</v>
      </c>
    </row>
    <row r="8" spans="1:16" x14ac:dyDescent="0.4">
      <c r="C8" s="7">
        <v>1.1970000000000001</v>
      </c>
      <c r="D8" s="8">
        <v>1.8029999999999999</v>
      </c>
      <c r="G8" t="s">
        <v>3</v>
      </c>
      <c r="H8">
        <v>6</v>
      </c>
      <c r="I8">
        <v>1.0540666666666667</v>
      </c>
      <c r="J8">
        <v>4.2699706666666518E-2</v>
      </c>
      <c r="K8">
        <v>0.20663907342675178</v>
      </c>
      <c r="L8">
        <v>8.4360048469508078E-2</v>
      </c>
    </row>
    <row r="9" spans="1:16" x14ac:dyDescent="0.4">
      <c r="C9" s="7">
        <v>1.0940000000000001</v>
      </c>
      <c r="D9" s="8">
        <v>3.0310000000000001</v>
      </c>
      <c r="G9" t="s">
        <v>4</v>
      </c>
      <c r="H9">
        <v>6</v>
      </c>
      <c r="I9">
        <v>3.2751833333333331</v>
      </c>
      <c r="J9">
        <v>3.2997802016666666</v>
      </c>
      <c r="K9">
        <v>1.8165297139509353</v>
      </c>
      <c r="L9">
        <v>0.7415951502972794</v>
      </c>
    </row>
    <row r="10" spans="1:16" x14ac:dyDescent="0.4">
      <c r="C10" s="7">
        <v>1.3009999999999999</v>
      </c>
      <c r="D10" s="8">
        <v>3.08</v>
      </c>
      <c r="O10">
        <f>L8/I8</f>
        <v>8.0032934478693391E-2</v>
      </c>
    </row>
    <row r="11" spans="1:16" x14ac:dyDescent="0.4">
      <c r="C11" s="7">
        <f>AVERAGE(C5:C10)</f>
        <v>1.0540666666666667</v>
      </c>
      <c r="D11" s="8">
        <f>AVERAGE(D5:D10)</f>
        <v>3.2751833333333331</v>
      </c>
      <c r="O11">
        <f>L9/I9</f>
        <v>0.22642859187443332</v>
      </c>
    </row>
    <row r="13" spans="1:16" x14ac:dyDescent="0.4">
      <c r="G13" t="s">
        <v>78</v>
      </c>
    </row>
    <row r="16" spans="1:16" x14ac:dyDescent="0.4">
      <c r="G16" t="s">
        <v>16</v>
      </c>
    </row>
    <row r="18" spans="7:12" ht="19.5" thickBot="1" x14ac:dyDescent="0.45">
      <c r="H18" s="5" t="s">
        <v>17</v>
      </c>
      <c r="I18" s="5" t="s">
        <v>18</v>
      </c>
      <c r="J18" s="5" t="s">
        <v>19</v>
      </c>
      <c r="K18" s="5" t="s">
        <v>20</v>
      </c>
      <c r="L18" s="5" t="s">
        <v>6</v>
      </c>
    </row>
    <row r="19" spans="7:12" x14ac:dyDescent="0.4">
      <c r="G19" t="s">
        <v>5</v>
      </c>
      <c r="H19">
        <v>-2.2211166666666662</v>
      </c>
      <c r="I19">
        <v>10</v>
      </c>
      <c r="J19">
        <v>-2.9758606686194162</v>
      </c>
      <c r="K19">
        <v>1.3905757672775904E-2</v>
      </c>
      <c r="L19">
        <v>2.2281388519862744</v>
      </c>
    </row>
    <row r="22" spans="7:12" x14ac:dyDescent="0.4">
      <c r="G22" t="s">
        <v>21</v>
      </c>
    </row>
    <row r="24" spans="7:12" x14ac:dyDescent="0.4">
      <c r="G24" t="s">
        <v>22</v>
      </c>
      <c r="I24" s="6">
        <v>0.95</v>
      </c>
    </row>
    <row r="25" spans="7:12" x14ac:dyDescent="0.4">
      <c r="G25" t="s">
        <v>23</v>
      </c>
      <c r="I25">
        <v>-3.8841502864799899</v>
      </c>
    </row>
    <row r="26" spans="7:12" x14ac:dyDescent="0.4">
      <c r="G26" t="s">
        <v>24</v>
      </c>
      <c r="I26">
        <v>-0.5580830468533422</v>
      </c>
    </row>
    <row r="30" spans="7:12" x14ac:dyDescent="0.4">
      <c r="G30" t="s">
        <v>25</v>
      </c>
    </row>
    <row r="32" spans="7:12" ht="19.5" thickBot="1" x14ac:dyDescent="0.45">
      <c r="H32" s="5" t="s">
        <v>26</v>
      </c>
      <c r="I32" s="5" t="s">
        <v>18</v>
      </c>
      <c r="J32" s="5" t="s">
        <v>19</v>
      </c>
      <c r="K32" s="5" t="s">
        <v>20</v>
      </c>
      <c r="L32" s="5" t="s">
        <v>6</v>
      </c>
    </row>
    <row r="33" spans="6:12" x14ac:dyDescent="0.4">
      <c r="G33" t="s">
        <v>5</v>
      </c>
      <c r="H33">
        <v>-2.2211166666666662</v>
      </c>
      <c r="I33">
        <v>5.1293800049623606</v>
      </c>
      <c r="J33">
        <v>-2.9758606686194158</v>
      </c>
      <c r="K33">
        <v>3.0947211192574573E-2</v>
      </c>
      <c r="L33">
        <v>2.570581835636315</v>
      </c>
    </row>
    <row r="36" spans="6:12" x14ac:dyDescent="0.4">
      <c r="F36" t="s">
        <v>27</v>
      </c>
    </row>
    <row r="38" spans="6:12" x14ac:dyDescent="0.4">
      <c r="F38" t="s">
        <v>22</v>
      </c>
      <c r="H38" s="6">
        <v>0.95</v>
      </c>
    </row>
    <row r="39" spans="6:12" x14ac:dyDescent="0.4">
      <c r="F39" t="s">
        <v>23</v>
      </c>
      <c r="H39">
        <v>-4.1397421649535993</v>
      </c>
    </row>
    <row r="40" spans="6:12" x14ac:dyDescent="0.4">
      <c r="F40" t="s">
        <v>24</v>
      </c>
      <c r="H40">
        <v>-0.30249116837973333</v>
      </c>
    </row>
  </sheetData>
  <phoneticPr fontId="3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"/>
  <sheetViews>
    <sheetView zoomScaleNormal="100" workbookViewId="0">
      <selection activeCell="D20" sqref="D20"/>
    </sheetView>
  </sheetViews>
  <sheetFormatPr defaultRowHeight="18.75" x14ac:dyDescent="0.4"/>
  <cols>
    <col min="8" max="8" width="11.5" customWidth="1"/>
    <col min="10" max="10" width="12.5" customWidth="1"/>
  </cols>
  <sheetData>
    <row r="1" spans="1:16" x14ac:dyDescent="0.4">
      <c r="A1" t="s">
        <v>8</v>
      </c>
    </row>
    <row r="3" spans="1:16" x14ac:dyDescent="0.4">
      <c r="B3" s="1"/>
    </row>
    <row r="4" spans="1:16" x14ac:dyDescent="0.4">
      <c r="B4" s="1"/>
      <c r="C4" s="7" t="s">
        <v>3</v>
      </c>
      <c r="D4" s="8" t="s">
        <v>4</v>
      </c>
      <c r="F4" t="s">
        <v>11</v>
      </c>
      <c r="O4" s="7" t="s">
        <v>3</v>
      </c>
      <c r="P4" s="8" t="s">
        <v>4</v>
      </c>
    </row>
    <row r="5" spans="1:16" x14ac:dyDescent="0.4">
      <c r="B5" s="1"/>
      <c r="C5" s="7">
        <v>1</v>
      </c>
      <c r="D5" s="8">
        <v>5.24</v>
      </c>
      <c r="O5">
        <v>1.7976666666666665</v>
      </c>
      <c r="P5">
        <v>4.4740500000000001</v>
      </c>
    </row>
    <row r="6" spans="1:16" x14ac:dyDescent="0.4">
      <c r="B6" s="1"/>
      <c r="C6" s="7">
        <v>1.5369999999999999</v>
      </c>
      <c r="D6" s="8">
        <v>4.9720000000000004</v>
      </c>
      <c r="O6" s="7" t="s">
        <v>3</v>
      </c>
      <c r="P6" s="8" t="s">
        <v>4</v>
      </c>
    </row>
    <row r="7" spans="1:16" x14ac:dyDescent="0.4">
      <c r="B7" s="1"/>
      <c r="C7" s="7">
        <v>2.3460000000000001</v>
      </c>
      <c r="D7" s="8">
        <v>4.9589999999999996</v>
      </c>
      <c r="G7" s="4" t="s">
        <v>86</v>
      </c>
      <c r="H7" s="4" t="s">
        <v>87</v>
      </c>
      <c r="I7" s="4" t="s">
        <v>13</v>
      </c>
      <c r="J7" s="4" t="s">
        <v>88</v>
      </c>
      <c r="K7" s="4" t="s">
        <v>89</v>
      </c>
      <c r="O7">
        <f>O5/O5</f>
        <v>1</v>
      </c>
      <c r="P7">
        <f>P5/O5</f>
        <v>2.488809567958465</v>
      </c>
    </row>
    <row r="8" spans="1:16" x14ac:dyDescent="0.4">
      <c r="B8" s="1"/>
      <c r="C8" s="7">
        <v>1.67</v>
      </c>
      <c r="D8" s="8">
        <v>4.6113</v>
      </c>
      <c r="F8" t="s">
        <v>3</v>
      </c>
      <c r="G8">
        <v>6</v>
      </c>
      <c r="H8">
        <v>1.7976666666666665</v>
      </c>
      <c r="I8">
        <v>0.24910186666666617</v>
      </c>
      <c r="J8">
        <v>0.49910105857097337</v>
      </c>
      <c r="K8">
        <v>0.20375715393030422</v>
      </c>
    </row>
    <row r="9" spans="1:16" x14ac:dyDescent="0.4">
      <c r="B9" s="1"/>
      <c r="C9" s="7">
        <v>2.2189999999999999</v>
      </c>
      <c r="D9" s="8">
        <v>5.8559999999999999</v>
      </c>
      <c r="F9" t="s">
        <v>4</v>
      </c>
      <c r="G9">
        <v>6</v>
      </c>
      <c r="H9">
        <v>4.4740500000000001</v>
      </c>
      <c r="I9">
        <v>2.7357168549999953</v>
      </c>
      <c r="J9">
        <v>1.6540002584643072</v>
      </c>
      <c r="K9">
        <v>0.675242777944841</v>
      </c>
    </row>
    <row r="10" spans="1:16" x14ac:dyDescent="0.4">
      <c r="C10" s="7">
        <v>2.0139999999999998</v>
      </c>
      <c r="D10" s="8">
        <v>1.206</v>
      </c>
      <c r="O10">
        <f>K8/H8</f>
        <v>0.1133453480049903</v>
      </c>
    </row>
    <row r="11" spans="1:16" x14ac:dyDescent="0.4">
      <c r="C11" s="7">
        <f>AVERAGE(C5:C10)</f>
        <v>1.7976666666666665</v>
      </c>
      <c r="D11" s="8">
        <f>AVERAGE(D5:D10)</f>
        <v>4.4740500000000001</v>
      </c>
      <c r="O11">
        <f>K9/H9</f>
        <v>0.15092428067295649</v>
      </c>
    </row>
    <row r="13" spans="1:16" x14ac:dyDescent="0.4">
      <c r="F13" t="s">
        <v>79</v>
      </c>
    </row>
    <row r="16" spans="1:16" x14ac:dyDescent="0.4">
      <c r="F16" t="s">
        <v>16</v>
      </c>
    </row>
    <row r="18" spans="6:11" ht="19.5" thickBot="1" x14ac:dyDescent="0.45">
      <c r="G18" s="5" t="s">
        <v>17</v>
      </c>
      <c r="H18" s="5" t="s">
        <v>18</v>
      </c>
      <c r="I18" s="5" t="s">
        <v>19</v>
      </c>
      <c r="J18" s="5" t="s">
        <v>20</v>
      </c>
      <c r="K18" s="5" t="s">
        <v>6</v>
      </c>
    </row>
    <row r="19" spans="6:11" x14ac:dyDescent="0.4">
      <c r="F19" t="s">
        <v>5</v>
      </c>
      <c r="G19">
        <v>-2.6763833333333338</v>
      </c>
      <c r="H19">
        <v>10</v>
      </c>
      <c r="I19">
        <v>-3.7945909088419594</v>
      </c>
      <c r="J19">
        <v>3.5168291719062487E-3</v>
      </c>
      <c r="K19">
        <v>2.2281388519862744</v>
      </c>
    </row>
    <row r="22" spans="6:11" x14ac:dyDescent="0.4">
      <c r="F22" t="s">
        <v>21</v>
      </c>
    </row>
    <row r="24" spans="6:11" x14ac:dyDescent="0.4">
      <c r="F24" t="s">
        <v>28</v>
      </c>
      <c r="H24" s="6">
        <v>0.95</v>
      </c>
    </row>
    <row r="25" spans="6:11" x14ac:dyDescent="0.4">
      <c r="F25" t="s">
        <v>23</v>
      </c>
      <c r="H25">
        <v>-4.2479239370682542</v>
      </c>
    </row>
    <row r="26" spans="6:11" x14ac:dyDescent="0.4">
      <c r="F26" t="s">
        <v>24</v>
      </c>
      <c r="H26">
        <v>-1.1048427295984136</v>
      </c>
    </row>
    <row r="30" spans="6:11" x14ac:dyDescent="0.4">
      <c r="F30" t="s">
        <v>25</v>
      </c>
    </row>
    <row r="32" spans="6:11" ht="19.5" thickBot="1" x14ac:dyDescent="0.45">
      <c r="G32" s="5" t="s">
        <v>26</v>
      </c>
      <c r="H32" s="5" t="s">
        <v>18</v>
      </c>
      <c r="I32" s="5" t="s">
        <v>19</v>
      </c>
      <c r="J32" s="5" t="s">
        <v>20</v>
      </c>
      <c r="K32" s="5" t="s">
        <v>6</v>
      </c>
    </row>
    <row r="33" spans="6:11" x14ac:dyDescent="0.4">
      <c r="F33" t="s">
        <v>5</v>
      </c>
      <c r="G33">
        <v>-2.6763833333333338</v>
      </c>
      <c r="H33">
        <v>5.9030668616832278</v>
      </c>
      <c r="I33">
        <v>-3.7945909088419594</v>
      </c>
      <c r="J33">
        <v>9.024741058719421E-3</v>
      </c>
      <c r="K33">
        <v>2.4469118511449697</v>
      </c>
    </row>
    <row r="36" spans="6:11" x14ac:dyDescent="0.4">
      <c r="F36" t="s">
        <v>27</v>
      </c>
    </row>
    <row r="38" spans="6:11" x14ac:dyDescent="0.4">
      <c r="F38" t="s">
        <v>22</v>
      </c>
      <c r="H38" s="6">
        <v>0.95</v>
      </c>
    </row>
    <row r="39" spans="6:11" x14ac:dyDescent="0.4">
      <c r="F39" t="s">
        <v>23</v>
      </c>
      <c r="H39">
        <v>-4.4022278983641421</v>
      </c>
    </row>
    <row r="40" spans="6:11" x14ac:dyDescent="0.4">
      <c r="F40" t="s">
        <v>24</v>
      </c>
      <c r="H40">
        <v>-0.95053876830252515</v>
      </c>
    </row>
  </sheetData>
  <phoneticPr fontId="3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topLeftCell="A10" zoomScaleNormal="100" workbookViewId="0">
      <selection activeCell="E22" sqref="E22"/>
    </sheetView>
  </sheetViews>
  <sheetFormatPr defaultRowHeight="18.75" x14ac:dyDescent="0.4"/>
  <cols>
    <col min="3" max="3" width="11.375" customWidth="1"/>
    <col min="9" max="9" width="10.75" customWidth="1"/>
    <col min="10" max="10" width="12" customWidth="1"/>
    <col min="11" max="11" width="13.125" customWidth="1"/>
    <col min="12" max="12" width="14" customWidth="1"/>
  </cols>
  <sheetData>
    <row r="1" spans="1:15" x14ac:dyDescent="0.4">
      <c r="A1" t="s">
        <v>7</v>
      </c>
    </row>
    <row r="2" spans="1:15" x14ac:dyDescent="0.4">
      <c r="A2" t="s">
        <v>0</v>
      </c>
    </row>
    <row r="3" spans="1:15" x14ac:dyDescent="0.4">
      <c r="B3" s="1"/>
      <c r="C3" s="1"/>
    </row>
    <row r="4" spans="1:15" x14ac:dyDescent="0.4">
      <c r="B4" s="1"/>
      <c r="G4" s="1"/>
      <c r="H4" s="1"/>
      <c r="I4" s="1"/>
      <c r="J4" s="1"/>
      <c r="K4" s="1"/>
      <c r="L4" s="1"/>
    </row>
    <row r="5" spans="1:15" x14ac:dyDescent="0.4">
      <c r="B5" s="1"/>
    </row>
    <row r="6" spans="1:15" x14ac:dyDescent="0.4">
      <c r="B6" s="1"/>
      <c r="N6" s="7" t="s">
        <v>3</v>
      </c>
      <c r="O6" s="8" t="s">
        <v>4</v>
      </c>
    </row>
    <row r="7" spans="1:15" x14ac:dyDescent="0.4">
      <c r="B7" s="1"/>
      <c r="C7" s="7" t="s">
        <v>3</v>
      </c>
      <c r="D7" s="8" t="s">
        <v>4</v>
      </c>
      <c r="G7" t="s">
        <v>11</v>
      </c>
      <c r="N7">
        <v>21.974999999999998</v>
      </c>
      <c r="O7">
        <v>37.675333333333334</v>
      </c>
    </row>
    <row r="8" spans="1:15" x14ac:dyDescent="0.4">
      <c r="B8" s="1"/>
      <c r="C8" s="7">
        <v>1</v>
      </c>
      <c r="D8" s="8">
        <v>11.932</v>
      </c>
      <c r="N8" s="7" t="s">
        <v>3</v>
      </c>
      <c r="O8" s="8" t="s">
        <v>4</v>
      </c>
    </row>
    <row r="9" spans="1:15" x14ac:dyDescent="0.4">
      <c r="B9" s="1"/>
      <c r="C9" s="7">
        <v>21.5</v>
      </c>
      <c r="D9" s="8">
        <v>45.09</v>
      </c>
      <c r="N9">
        <f>N7/N7</f>
        <v>1</v>
      </c>
      <c r="O9">
        <f>O7/N7</f>
        <v>1.7144634053849073</v>
      </c>
    </row>
    <row r="10" spans="1:15" x14ac:dyDescent="0.4">
      <c r="B10" s="1"/>
      <c r="C10" s="7">
        <v>25.86</v>
      </c>
      <c r="D10" s="8">
        <v>43.71</v>
      </c>
      <c r="H10" s="4" t="s">
        <v>80</v>
      </c>
      <c r="I10" s="4" t="s">
        <v>81</v>
      </c>
      <c r="J10" s="4" t="s">
        <v>13</v>
      </c>
      <c r="K10" s="4" t="s">
        <v>82</v>
      </c>
      <c r="L10" s="4" t="s">
        <v>90</v>
      </c>
    </row>
    <row r="11" spans="1:15" x14ac:dyDescent="0.4">
      <c r="C11" s="7">
        <v>29.03</v>
      </c>
      <c r="D11" s="8">
        <v>44.42</v>
      </c>
      <c r="G11" t="s">
        <v>3</v>
      </c>
      <c r="H11">
        <v>6</v>
      </c>
      <c r="I11">
        <v>21.974999999999998</v>
      </c>
      <c r="J11">
        <v>115.94827000000005</v>
      </c>
      <c r="K11">
        <v>10.767927841511572</v>
      </c>
      <c r="L11">
        <v>4.3959881331353339</v>
      </c>
      <c r="N11">
        <f>L11/I11</f>
        <v>0.20004496624051579</v>
      </c>
    </row>
    <row r="12" spans="1:15" x14ac:dyDescent="0.4">
      <c r="C12" s="7">
        <v>24.11</v>
      </c>
      <c r="D12" s="8">
        <v>38.299999999999997</v>
      </c>
      <c r="G12" t="s">
        <v>4</v>
      </c>
      <c r="H12">
        <v>6</v>
      </c>
      <c r="I12">
        <v>37.675333333333334</v>
      </c>
      <c r="J12">
        <v>164.84935466666684</v>
      </c>
      <c r="K12">
        <v>12.839367377977267</v>
      </c>
      <c r="L12">
        <v>5.2416497826967108</v>
      </c>
      <c r="N12">
        <f>L12/I12</f>
        <v>0.13912683230486908</v>
      </c>
    </row>
    <row r="13" spans="1:15" x14ac:dyDescent="0.4">
      <c r="C13" s="7">
        <v>30.35</v>
      </c>
      <c r="D13" s="8">
        <v>42.6</v>
      </c>
    </row>
    <row r="14" spans="1:15" x14ac:dyDescent="0.4">
      <c r="C14" s="7">
        <f>AVERAGE(C8:C13)</f>
        <v>21.974999999999998</v>
      </c>
      <c r="D14" s="8">
        <f>AVERAGE(D8:D13)</f>
        <v>37.675333333333334</v>
      </c>
    </row>
    <row r="16" spans="1:15" x14ac:dyDescent="0.4">
      <c r="G16" t="s">
        <v>78</v>
      </c>
    </row>
    <row r="19" spans="7:12" x14ac:dyDescent="0.4">
      <c r="G19" t="s">
        <v>16</v>
      </c>
    </row>
    <row r="21" spans="7:12" ht="19.5" thickBot="1" x14ac:dyDescent="0.45">
      <c r="H21" s="5" t="s">
        <v>17</v>
      </c>
      <c r="I21" s="5" t="s">
        <v>18</v>
      </c>
      <c r="J21" s="5" t="s">
        <v>19</v>
      </c>
      <c r="K21" s="5" t="s">
        <v>20</v>
      </c>
      <c r="L21" s="5" t="s">
        <v>6</v>
      </c>
    </row>
    <row r="22" spans="7:12" x14ac:dyDescent="0.4">
      <c r="G22" t="s">
        <v>5</v>
      </c>
      <c r="H22">
        <v>-15.700333333333337</v>
      </c>
      <c r="I22">
        <v>10</v>
      </c>
      <c r="J22">
        <v>-2.2950269163243084</v>
      </c>
      <c r="K22">
        <v>4.4630386911310153E-2</v>
      </c>
      <c r="L22">
        <v>2.2281388519862744</v>
      </c>
    </row>
    <row r="25" spans="7:12" x14ac:dyDescent="0.4">
      <c r="G25" t="s">
        <v>21</v>
      </c>
    </row>
    <row r="27" spans="7:12" x14ac:dyDescent="0.4">
      <c r="G27" t="s">
        <v>28</v>
      </c>
      <c r="I27" s="6">
        <v>0.95</v>
      </c>
    </row>
    <row r="28" spans="7:12" x14ac:dyDescent="0.4">
      <c r="G28" t="s">
        <v>23</v>
      </c>
      <c r="I28">
        <v>-30.943083838919051</v>
      </c>
    </row>
    <row r="29" spans="7:12" x14ac:dyDescent="0.4">
      <c r="G29" t="s">
        <v>24</v>
      </c>
      <c r="I29">
        <v>-0.45758282774762299</v>
      </c>
    </row>
    <row r="33" spans="7:12" x14ac:dyDescent="0.4">
      <c r="G33" t="s">
        <v>25</v>
      </c>
    </row>
    <row r="35" spans="7:12" ht="19.5" thickBot="1" x14ac:dyDescent="0.45">
      <c r="H35" s="5" t="s">
        <v>26</v>
      </c>
      <c r="I35" s="5" t="s">
        <v>18</v>
      </c>
      <c r="J35" s="5" t="s">
        <v>19</v>
      </c>
      <c r="K35" s="5" t="s">
        <v>20</v>
      </c>
      <c r="L35" s="5" t="s">
        <v>6</v>
      </c>
    </row>
    <row r="36" spans="7:12" x14ac:dyDescent="0.4">
      <c r="G36" t="s">
        <v>29</v>
      </c>
      <c r="H36">
        <v>0.368387784479553</v>
      </c>
      <c r="I36">
        <v>9.9782313384019652</v>
      </c>
      <c r="J36">
        <v>3.6497166724055323</v>
      </c>
      <c r="K36">
        <v>4.4643935481788318E-3</v>
      </c>
      <c r="L36">
        <v>2.2281388519862744</v>
      </c>
    </row>
    <row r="39" spans="7:12" x14ac:dyDescent="0.4">
      <c r="G39" t="s">
        <v>27</v>
      </c>
    </row>
    <row r="41" spans="7:12" x14ac:dyDescent="0.4">
      <c r="G41" t="s">
        <v>22</v>
      </c>
      <c r="I41" s="6">
        <v>0.95</v>
      </c>
    </row>
    <row r="42" spans="7:12" x14ac:dyDescent="0.4">
      <c r="G42" t="s">
        <v>23</v>
      </c>
      <c r="I42">
        <v>-30.943083838919051</v>
      </c>
    </row>
    <row r="43" spans="7:12" x14ac:dyDescent="0.4">
      <c r="G43" t="s">
        <v>24</v>
      </c>
      <c r="I43">
        <v>-0.45758282774762266</v>
      </c>
    </row>
  </sheetData>
  <phoneticPr fontId="3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topLeftCell="A10" workbookViewId="0">
      <selection activeCell="B35" sqref="B35"/>
    </sheetView>
  </sheetViews>
  <sheetFormatPr defaultRowHeight="18.75" x14ac:dyDescent="0.4"/>
  <cols>
    <col min="2" max="2" width="15" customWidth="1"/>
  </cols>
  <sheetData>
    <row r="1" spans="2:11" x14ac:dyDescent="0.4">
      <c r="B1" s="12" t="s">
        <v>91</v>
      </c>
      <c r="C1" s="12"/>
      <c r="D1" s="12"/>
    </row>
    <row r="3" spans="2:11" x14ac:dyDescent="0.4">
      <c r="B3" t="s">
        <v>30</v>
      </c>
      <c r="C3" t="s">
        <v>31</v>
      </c>
      <c r="D3" t="s">
        <v>32</v>
      </c>
      <c r="G3" t="s">
        <v>4</v>
      </c>
      <c r="H3" t="s">
        <v>33</v>
      </c>
      <c r="I3" t="s">
        <v>31</v>
      </c>
      <c r="J3" t="s">
        <v>34</v>
      </c>
    </row>
    <row r="4" spans="2:11" x14ac:dyDescent="0.4">
      <c r="B4">
        <v>2595240</v>
      </c>
      <c r="C4">
        <v>1655748</v>
      </c>
      <c r="D4">
        <v>1.5674124323266585</v>
      </c>
      <c r="G4">
        <v>13</v>
      </c>
      <c r="H4">
        <v>1075464</v>
      </c>
      <c r="I4">
        <v>2026872</v>
      </c>
      <c r="J4">
        <v>0.5306028205037121</v>
      </c>
    </row>
    <row r="5" spans="2:11" x14ac:dyDescent="0.4">
      <c r="B5">
        <v>2692944</v>
      </c>
      <c r="C5">
        <v>2700144</v>
      </c>
      <c r="D5">
        <v>0.9973334755479708</v>
      </c>
      <c r="G5">
        <v>18</v>
      </c>
      <c r="H5">
        <v>843264</v>
      </c>
      <c r="I5">
        <v>2398752</v>
      </c>
      <c r="J5">
        <v>0.35154280225717371</v>
      </c>
    </row>
    <row r="6" spans="2:11" x14ac:dyDescent="0.4">
      <c r="B6">
        <v>2258424</v>
      </c>
      <c r="C6">
        <v>1852596</v>
      </c>
      <c r="D6">
        <v>1.2190590932939507</v>
      </c>
      <c r="G6">
        <v>21</v>
      </c>
      <c r="H6">
        <v>885024</v>
      </c>
      <c r="I6">
        <v>2611080</v>
      </c>
      <c r="J6">
        <v>0.33894940024817316</v>
      </c>
    </row>
    <row r="7" spans="2:11" x14ac:dyDescent="0.4">
      <c r="B7">
        <v>1796040</v>
      </c>
      <c r="C7">
        <v>2328480</v>
      </c>
      <c r="D7">
        <v>0.77133580705009275</v>
      </c>
      <c r="G7">
        <v>4</v>
      </c>
      <c r="H7">
        <v>988848</v>
      </c>
      <c r="I7">
        <v>1650708</v>
      </c>
      <c r="J7">
        <v>0.59904477351536434</v>
      </c>
    </row>
    <row r="8" spans="2:11" x14ac:dyDescent="0.4">
      <c r="B8">
        <v>1629936</v>
      </c>
      <c r="C8">
        <v>2563524</v>
      </c>
      <c r="D8">
        <v>0.63581850608771362</v>
      </c>
      <c r="G8">
        <v>5</v>
      </c>
      <c r="H8">
        <v>948816</v>
      </c>
      <c r="I8">
        <v>1776996</v>
      </c>
      <c r="J8">
        <v>0.53394380178683576</v>
      </c>
    </row>
    <row r="9" spans="2:11" x14ac:dyDescent="0.4">
      <c r="B9">
        <v>1464336</v>
      </c>
      <c r="C9">
        <v>1910988</v>
      </c>
      <c r="D9">
        <v>0.76627168773430288</v>
      </c>
      <c r="G9">
        <v>6</v>
      </c>
      <c r="H9">
        <v>903168</v>
      </c>
      <c r="I9">
        <v>2182644</v>
      </c>
      <c r="J9">
        <v>0.41379537844925696</v>
      </c>
    </row>
    <row r="10" spans="2:11" x14ac:dyDescent="0.4">
      <c r="D10">
        <v>0.99287183367344822</v>
      </c>
      <c r="J10">
        <v>0.46131316279341927</v>
      </c>
    </row>
    <row r="15" spans="2:11" x14ac:dyDescent="0.4">
      <c r="I15" s="4" t="s">
        <v>81</v>
      </c>
      <c r="J15" s="4" t="s">
        <v>82</v>
      </c>
      <c r="K15" s="4" t="s">
        <v>90</v>
      </c>
    </row>
    <row r="16" spans="2:11" x14ac:dyDescent="0.4">
      <c r="H16" t="s">
        <v>35</v>
      </c>
      <c r="I16">
        <v>0.99287099999999995</v>
      </c>
      <c r="J16">
        <v>0.34905311863250538</v>
      </c>
      <c r="K16">
        <v>0.14250033896280029</v>
      </c>
    </row>
    <row r="17" spans="1:11" x14ac:dyDescent="0.4">
      <c r="B17" t="s">
        <v>36</v>
      </c>
      <c r="H17" t="s">
        <v>36</v>
      </c>
      <c r="I17">
        <v>0.46131299999999997</v>
      </c>
      <c r="J17">
        <v>0.10800613431072185</v>
      </c>
      <c r="K17">
        <v>4.4093319691962576E-2</v>
      </c>
    </row>
    <row r="18" spans="1:11" x14ac:dyDescent="0.4">
      <c r="B18">
        <v>0.5306028205037121</v>
      </c>
    </row>
    <row r="19" spans="1:11" x14ac:dyDescent="0.4">
      <c r="B19">
        <v>0.35154280225717371</v>
      </c>
    </row>
    <row r="20" spans="1:11" x14ac:dyDescent="0.4">
      <c r="B20">
        <v>0.33894940024817316</v>
      </c>
    </row>
    <row r="21" spans="1:11" x14ac:dyDescent="0.4">
      <c r="B21">
        <v>0.59904477351536434</v>
      </c>
    </row>
    <row r="22" spans="1:11" x14ac:dyDescent="0.4">
      <c r="B22">
        <v>0.53394380178683576</v>
      </c>
    </row>
    <row r="23" spans="1:11" x14ac:dyDescent="0.4">
      <c r="B23">
        <v>0.41379537844925696</v>
      </c>
    </row>
    <row r="31" spans="1:11" x14ac:dyDescent="0.4">
      <c r="B31" s="11" t="s">
        <v>80</v>
      </c>
      <c r="C31" s="4" t="s">
        <v>81</v>
      </c>
      <c r="D31" s="4" t="s">
        <v>13</v>
      </c>
      <c r="E31" s="4" t="s">
        <v>82</v>
      </c>
      <c r="F31" s="4" t="s">
        <v>90</v>
      </c>
    </row>
    <row r="32" spans="1:11" x14ac:dyDescent="0.4">
      <c r="A32" t="s">
        <v>102</v>
      </c>
      <c r="B32">
        <v>6</v>
      </c>
      <c r="C32">
        <v>0.99287183367344822</v>
      </c>
      <c r="D32">
        <v>0.12183807962707789</v>
      </c>
      <c r="E32">
        <v>0.34905311863250538</v>
      </c>
      <c r="F32">
        <v>0.14250033896280029</v>
      </c>
    </row>
    <row r="33" spans="1:6" x14ac:dyDescent="0.4">
      <c r="A33" t="s">
        <v>103</v>
      </c>
      <c r="B33">
        <v>6</v>
      </c>
      <c r="C33">
        <v>0.46131316279341927</v>
      </c>
      <c r="D33">
        <v>1.1665325048745689E-2</v>
      </c>
      <c r="E33">
        <v>0.10800613431072185</v>
      </c>
      <c r="F33">
        <v>4.4093319691962576E-2</v>
      </c>
    </row>
    <row r="42" spans="1:6" ht="19.5" thickBot="1" x14ac:dyDescent="0.45">
      <c r="B42" s="5" t="s">
        <v>37</v>
      </c>
      <c r="C42" s="5" t="s">
        <v>18</v>
      </c>
      <c r="D42" s="5" t="s">
        <v>19</v>
      </c>
      <c r="E42" s="5" t="s">
        <v>38</v>
      </c>
      <c r="F42" s="5" t="s">
        <v>6</v>
      </c>
    </row>
    <row r="43" spans="1:6" x14ac:dyDescent="0.4">
      <c r="B43">
        <v>0.53155867088002895</v>
      </c>
      <c r="C43">
        <v>10</v>
      </c>
      <c r="D43">
        <v>3.5635319856104433</v>
      </c>
      <c r="E43">
        <v>5.1508800003929964E-3</v>
      </c>
      <c r="F43">
        <v>2.2281388519862744</v>
      </c>
    </row>
    <row r="48" spans="1:6" x14ac:dyDescent="0.4">
      <c r="C48" s="6">
        <v>0.95</v>
      </c>
    </row>
    <row r="49" spans="2:6" x14ac:dyDescent="0.4">
      <c r="C49">
        <v>0.19919557396367318</v>
      </c>
    </row>
    <row r="50" spans="2:6" x14ac:dyDescent="0.4">
      <c r="C50">
        <v>0.86392176779638474</v>
      </c>
    </row>
    <row r="56" spans="2:6" ht="19.5" thickBot="1" x14ac:dyDescent="0.45">
      <c r="B56" s="5" t="s">
        <v>26</v>
      </c>
      <c r="C56" s="5" t="s">
        <v>18</v>
      </c>
      <c r="D56" s="5" t="s">
        <v>19</v>
      </c>
      <c r="E56" s="5" t="s">
        <v>39</v>
      </c>
      <c r="F56" s="5" t="s">
        <v>6</v>
      </c>
    </row>
    <row r="57" spans="2:6" x14ac:dyDescent="0.4">
      <c r="B57">
        <v>0.53155867088002895</v>
      </c>
      <c r="C57">
        <v>5.948747742783361</v>
      </c>
      <c r="D57">
        <v>3.5635319856104437</v>
      </c>
      <c r="E57">
        <v>1.187644154308126E-2</v>
      </c>
      <c r="F57">
        <v>2.4469118511449697</v>
      </c>
    </row>
  </sheetData>
  <mergeCells count="1">
    <mergeCell ref="B1:D1"/>
  </mergeCells>
  <phoneticPr fontId="3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2"/>
  <sheetViews>
    <sheetView tabSelected="1" topLeftCell="A16" workbookViewId="0">
      <selection activeCell="N13" sqref="N13"/>
    </sheetView>
  </sheetViews>
  <sheetFormatPr defaultRowHeight="18.75" x14ac:dyDescent="0.4"/>
  <sheetData>
    <row r="1" spans="1:10" x14ac:dyDescent="0.4">
      <c r="A1" s="12" t="s">
        <v>92</v>
      </c>
      <c r="B1" s="12"/>
      <c r="C1" s="12"/>
    </row>
    <row r="3" spans="1:10" x14ac:dyDescent="0.4">
      <c r="A3" t="s">
        <v>3</v>
      </c>
      <c r="B3" t="s">
        <v>40</v>
      </c>
      <c r="C3" t="s">
        <v>41</v>
      </c>
      <c r="D3" t="s">
        <v>42</v>
      </c>
      <c r="G3" t="s">
        <v>4</v>
      </c>
      <c r="H3" t="s">
        <v>43</v>
      </c>
      <c r="I3" t="s">
        <v>41</v>
      </c>
      <c r="J3" t="s">
        <v>42</v>
      </c>
    </row>
    <row r="4" spans="1:10" x14ac:dyDescent="0.4">
      <c r="A4">
        <v>13</v>
      </c>
      <c r="B4">
        <v>2015136</v>
      </c>
      <c r="C4">
        <v>1718928</v>
      </c>
      <c r="D4">
        <v>1.1723213537739801</v>
      </c>
      <c r="G4">
        <v>19</v>
      </c>
      <c r="H4">
        <v>2616156</v>
      </c>
      <c r="I4">
        <v>2411028</v>
      </c>
      <c r="J4">
        <v>1.0850790617114359</v>
      </c>
    </row>
    <row r="5" spans="1:10" x14ac:dyDescent="0.4">
      <c r="A5">
        <v>14</v>
      </c>
      <c r="B5">
        <v>2645820</v>
      </c>
      <c r="C5">
        <v>2075472</v>
      </c>
      <c r="D5">
        <v>1.274803996392146</v>
      </c>
      <c r="G5">
        <v>20</v>
      </c>
      <c r="H5">
        <v>2793456</v>
      </c>
      <c r="I5">
        <v>2635308</v>
      </c>
      <c r="J5">
        <v>1.0600112017267052</v>
      </c>
    </row>
    <row r="6" spans="1:10" x14ac:dyDescent="0.4">
      <c r="A6">
        <v>15</v>
      </c>
      <c r="B6">
        <v>2585952</v>
      </c>
      <c r="C6">
        <v>2353932</v>
      </c>
      <c r="D6">
        <v>1.0985669934390627</v>
      </c>
      <c r="G6">
        <v>21</v>
      </c>
      <c r="H6">
        <v>2688876</v>
      </c>
      <c r="I6">
        <v>2219400</v>
      </c>
      <c r="J6">
        <v>1.2115328467153286</v>
      </c>
    </row>
    <row r="7" spans="1:10" x14ac:dyDescent="0.4">
      <c r="A7">
        <v>16</v>
      </c>
      <c r="B7">
        <v>2854627</v>
      </c>
      <c r="C7">
        <v>2286072</v>
      </c>
      <c r="D7">
        <v>1.2487038903411616</v>
      </c>
      <c r="G7">
        <v>1</v>
      </c>
      <c r="H7">
        <v>2098298</v>
      </c>
      <c r="I7">
        <v>2198988</v>
      </c>
      <c r="J7">
        <v>0.95421075512917763</v>
      </c>
    </row>
    <row r="8" spans="1:10" x14ac:dyDescent="0.4">
      <c r="A8">
        <v>17</v>
      </c>
      <c r="B8">
        <v>2773692</v>
      </c>
      <c r="C8">
        <v>1712016</v>
      </c>
      <c r="D8">
        <v>1.6201320548406091</v>
      </c>
      <c r="G8">
        <v>2</v>
      </c>
      <c r="H8">
        <v>2786040</v>
      </c>
      <c r="I8">
        <v>2802672</v>
      </c>
      <c r="J8">
        <v>0.99406566305297228</v>
      </c>
    </row>
    <row r="9" spans="1:10" x14ac:dyDescent="0.4">
      <c r="A9">
        <v>18</v>
      </c>
      <c r="B9">
        <v>2817972</v>
      </c>
      <c r="C9">
        <v>2350188</v>
      </c>
      <c r="D9">
        <v>1.1990410979887567</v>
      </c>
      <c r="G9">
        <v>3</v>
      </c>
      <c r="H9">
        <v>2430720</v>
      </c>
      <c r="I9">
        <v>2547360</v>
      </c>
      <c r="J9">
        <v>0.95421141888072358</v>
      </c>
    </row>
    <row r="10" spans="1:10" x14ac:dyDescent="0.4">
      <c r="D10">
        <v>1.2689282494057592</v>
      </c>
      <c r="J10">
        <v>1.0948851519878973</v>
      </c>
    </row>
    <row r="17" spans="1:12" x14ac:dyDescent="0.4">
      <c r="A17" t="s">
        <v>44</v>
      </c>
      <c r="B17" t="s">
        <v>45</v>
      </c>
      <c r="J17" s="4" t="s">
        <v>74</v>
      </c>
      <c r="K17" s="4" t="s">
        <v>75</v>
      </c>
      <c r="L17" s="4" t="s">
        <v>76</v>
      </c>
    </row>
    <row r="18" spans="1:12" x14ac:dyDescent="0.4">
      <c r="A18">
        <v>1.1723213537739801</v>
      </c>
      <c r="B18">
        <v>1.0850790617114359</v>
      </c>
      <c r="I18" t="s">
        <v>46</v>
      </c>
      <c r="J18">
        <v>1.2689282488044509</v>
      </c>
      <c r="K18">
        <v>0.18277183673414699</v>
      </c>
      <c r="L18">
        <v>7.4616289891655793E-2</v>
      </c>
    </row>
    <row r="19" spans="1:12" x14ac:dyDescent="0.4">
      <c r="A19">
        <v>1.274803996392146</v>
      </c>
      <c r="B19">
        <v>1.0600112017267052</v>
      </c>
      <c r="I19" t="s">
        <v>47</v>
      </c>
      <c r="J19">
        <v>1.0431852684946483</v>
      </c>
      <c r="K19">
        <v>9.8614944608793539E-2</v>
      </c>
      <c r="L19">
        <v>4.0259382550728508E-2</v>
      </c>
    </row>
    <row r="20" spans="1:12" x14ac:dyDescent="0.4">
      <c r="A20">
        <v>1.0985669934390627</v>
      </c>
      <c r="B20">
        <v>1.2115328467153286</v>
      </c>
    </row>
    <row r="21" spans="1:12" x14ac:dyDescent="0.4">
      <c r="A21">
        <v>1.24870399639215</v>
      </c>
      <c r="B21">
        <v>0.95421141888072403</v>
      </c>
    </row>
    <row r="22" spans="1:12" x14ac:dyDescent="0.4">
      <c r="A22">
        <v>1.6201320548406091</v>
      </c>
      <c r="B22">
        <v>0.99406566305297228</v>
      </c>
    </row>
    <row r="23" spans="1:12" x14ac:dyDescent="0.4">
      <c r="A23">
        <v>1.1990410979887567</v>
      </c>
      <c r="B23">
        <v>0.95421141888072358</v>
      </c>
    </row>
    <row r="26" spans="1:12" x14ac:dyDescent="0.4">
      <c r="A26" t="s">
        <v>48</v>
      </c>
    </row>
    <row r="29" spans="1:12" x14ac:dyDescent="0.4">
      <c r="B29" s="4" t="s">
        <v>93</v>
      </c>
      <c r="C29" s="4" t="s">
        <v>74</v>
      </c>
      <c r="D29" s="4" t="s">
        <v>13</v>
      </c>
      <c r="E29" s="4" t="s">
        <v>75</v>
      </c>
      <c r="F29" s="4" t="s">
        <v>76</v>
      </c>
    </row>
    <row r="30" spans="1:12" x14ac:dyDescent="0.4">
      <c r="A30" t="s">
        <v>49</v>
      </c>
      <c r="B30">
        <v>6</v>
      </c>
      <c r="C30">
        <v>1.2689282488044509</v>
      </c>
      <c r="D30">
        <v>3.3405544303173683E-2</v>
      </c>
      <c r="E30">
        <v>0.18277183673414699</v>
      </c>
      <c r="F30">
        <v>7.4616289891655793E-2</v>
      </c>
    </row>
    <row r="31" spans="1:12" x14ac:dyDescent="0.4">
      <c r="A31" t="s">
        <v>50</v>
      </c>
      <c r="B31">
        <v>6</v>
      </c>
      <c r="C31">
        <v>1.0431852684946483</v>
      </c>
      <c r="D31">
        <v>9.7249073001954168E-3</v>
      </c>
      <c r="E31">
        <v>9.8614944608793539E-2</v>
      </c>
      <c r="F31">
        <v>4.0259382550728508E-2</v>
      </c>
    </row>
    <row r="35" spans="1:6" x14ac:dyDescent="0.4">
      <c r="A35" t="s">
        <v>78</v>
      </c>
    </row>
    <row r="38" spans="1:6" x14ac:dyDescent="0.4">
      <c r="A38" t="s">
        <v>16</v>
      </c>
    </row>
    <row r="40" spans="1:6" ht="19.5" thickBot="1" x14ac:dyDescent="0.45">
      <c r="B40" s="5" t="s">
        <v>17</v>
      </c>
      <c r="C40" s="5" t="s">
        <v>18</v>
      </c>
      <c r="D40" s="5" t="s">
        <v>19</v>
      </c>
      <c r="E40" s="5" t="s">
        <v>38</v>
      </c>
      <c r="F40" s="5" t="s">
        <v>6</v>
      </c>
    </row>
    <row r="41" spans="1:6" x14ac:dyDescent="0.4">
      <c r="A41" t="s">
        <v>51</v>
      </c>
      <c r="B41">
        <v>0.22574298030980255</v>
      </c>
      <c r="C41">
        <v>10</v>
      </c>
      <c r="D41">
        <v>2.6625506419007072</v>
      </c>
      <c r="E41">
        <v>2.3794878869414594E-2</v>
      </c>
      <c r="F41">
        <v>2.2281388519862744</v>
      </c>
    </row>
    <row r="44" spans="1:6" x14ac:dyDescent="0.4">
      <c r="A44" t="s">
        <v>52</v>
      </c>
    </row>
    <row r="46" spans="1:6" x14ac:dyDescent="0.4">
      <c r="A46" t="s">
        <v>28</v>
      </c>
      <c r="C46" s="6">
        <v>0.95</v>
      </c>
    </row>
    <row r="47" spans="1:6" x14ac:dyDescent="0.4">
      <c r="A47" t="s">
        <v>23</v>
      </c>
      <c r="C47">
        <v>3.683137912711934E-2</v>
      </c>
    </row>
    <row r="48" spans="1:6" x14ac:dyDescent="0.4">
      <c r="A48" t="s">
        <v>24</v>
      </c>
      <c r="C48">
        <v>0.4146545814924858</v>
      </c>
    </row>
    <row r="52" spans="1:6" x14ac:dyDescent="0.4">
      <c r="A52" t="s">
        <v>53</v>
      </c>
    </row>
    <row r="54" spans="1:6" ht="19.5" thickBot="1" x14ac:dyDescent="0.45">
      <c r="B54" s="5" t="s">
        <v>26</v>
      </c>
      <c r="C54" s="5" t="s">
        <v>18</v>
      </c>
      <c r="D54" s="5" t="s">
        <v>19</v>
      </c>
      <c r="E54" s="5" t="s">
        <v>38</v>
      </c>
      <c r="F54" s="5" t="s">
        <v>6</v>
      </c>
    </row>
    <row r="55" spans="1:6" x14ac:dyDescent="0.4">
      <c r="A55" t="s">
        <v>51</v>
      </c>
      <c r="B55">
        <v>0.22574298030980255</v>
      </c>
      <c r="C55">
        <v>7.6837231823716685</v>
      </c>
      <c r="D55">
        <v>2.6625506419007072</v>
      </c>
      <c r="E55">
        <v>2.8691756632287374E-2</v>
      </c>
      <c r="F55">
        <v>2.3060041352041671</v>
      </c>
    </row>
    <row r="58" spans="1:6" x14ac:dyDescent="0.4">
      <c r="A58" t="s">
        <v>54</v>
      </c>
    </row>
    <row r="60" spans="1:6" x14ac:dyDescent="0.4">
      <c r="A60" t="s">
        <v>22</v>
      </c>
      <c r="C60" s="6">
        <v>0.95</v>
      </c>
    </row>
    <row r="61" spans="1:6" x14ac:dyDescent="0.4">
      <c r="A61" t="s">
        <v>23</v>
      </c>
      <c r="C61">
        <v>3.0229611326103561E-2</v>
      </c>
    </row>
    <row r="62" spans="1:6" x14ac:dyDescent="0.4">
      <c r="A62" t="s">
        <v>24</v>
      </c>
      <c r="C62">
        <v>0.42125634929350153</v>
      </c>
    </row>
  </sheetData>
  <mergeCells count="1">
    <mergeCell ref="A1:C1"/>
  </mergeCells>
  <phoneticPr fontId="3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topLeftCell="A16" workbookViewId="0">
      <selection activeCell="B26" sqref="B26"/>
    </sheetView>
  </sheetViews>
  <sheetFormatPr defaultRowHeight="18.75" x14ac:dyDescent="0.4"/>
  <sheetData>
    <row r="1" spans="2:7" x14ac:dyDescent="0.4">
      <c r="B1" s="13" t="s">
        <v>94</v>
      </c>
      <c r="C1" s="12"/>
    </row>
    <row r="2" spans="2:7" x14ac:dyDescent="0.4">
      <c r="B2" s="9"/>
      <c r="C2" s="9"/>
      <c r="D2" s="9"/>
      <c r="E2" s="9"/>
      <c r="F2" s="9"/>
      <c r="G2" s="9"/>
    </row>
    <row r="3" spans="2:7" x14ac:dyDescent="0.4">
      <c r="B3" s="9"/>
      <c r="C3" s="9"/>
      <c r="D3" s="9"/>
      <c r="E3" s="9" t="s">
        <v>55</v>
      </c>
      <c r="F3" s="9"/>
      <c r="G3" s="9"/>
    </row>
    <row r="4" spans="2:7" x14ac:dyDescent="0.4">
      <c r="B4" s="9"/>
      <c r="C4" s="9"/>
      <c r="D4" s="9" t="s">
        <v>3</v>
      </c>
      <c r="E4" s="9" t="s">
        <v>56</v>
      </c>
      <c r="F4" s="9" t="s">
        <v>57</v>
      </c>
      <c r="G4" s="9" t="s">
        <v>58</v>
      </c>
    </row>
    <row r="5" spans="2:7" x14ac:dyDescent="0.4">
      <c r="B5" s="9"/>
      <c r="C5" s="9"/>
      <c r="D5" s="10">
        <v>16</v>
      </c>
      <c r="E5" s="10">
        <v>446220</v>
      </c>
      <c r="F5" s="10">
        <v>2678868</v>
      </c>
      <c r="G5" s="10">
        <v>0.16657035733003642</v>
      </c>
    </row>
    <row r="6" spans="2:7" x14ac:dyDescent="0.4">
      <c r="B6" s="9"/>
      <c r="C6" s="9"/>
      <c r="D6" s="10">
        <v>17</v>
      </c>
      <c r="E6" s="10">
        <v>540072</v>
      </c>
      <c r="F6" s="10">
        <v>2432952</v>
      </c>
      <c r="G6" s="10">
        <v>0.22198218460536828</v>
      </c>
    </row>
    <row r="7" spans="2:7" x14ac:dyDescent="0.4">
      <c r="B7" s="9"/>
      <c r="C7" s="9"/>
      <c r="D7" s="10">
        <v>18</v>
      </c>
      <c r="E7" s="10">
        <v>422604</v>
      </c>
      <c r="F7" s="10">
        <v>1802268</v>
      </c>
      <c r="G7" s="10">
        <v>0.23448454946767072</v>
      </c>
    </row>
    <row r="8" spans="2:7" x14ac:dyDescent="0.4">
      <c r="B8" s="9"/>
      <c r="C8" s="9"/>
      <c r="D8" s="10">
        <v>5</v>
      </c>
      <c r="E8" s="10">
        <v>332316</v>
      </c>
      <c r="F8" s="10">
        <v>2576880</v>
      </c>
      <c r="G8" s="10">
        <v>0.12896060352053645</v>
      </c>
    </row>
    <row r="9" spans="2:7" x14ac:dyDescent="0.4">
      <c r="B9" s="9"/>
      <c r="C9" s="9"/>
      <c r="D9" s="10">
        <v>29</v>
      </c>
      <c r="E9" s="10">
        <v>588780</v>
      </c>
      <c r="F9" s="10">
        <v>2761452</v>
      </c>
      <c r="G9" s="10">
        <v>0.21321391789536809</v>
      </c>
    </row>
    <row r="10" spans="2:7" x14ac:dyDescent="0.4">
      <c r="B10" s="9"/>
      <c r="C10" s="9"/>
      <c r="D10" s="10">
        <v>30</v>
      </c>
      <c r="E10" s="10">
        <v>527832</v>
      </c>
      <c r="F10" s="10">
        <v>2160108</v>
      </c>
      <c r="G10" s="10">
        <v>0.24435444894421945</v>
      </c>
    </row>
    <row r="11" spans="2:7" x14ac:dyDescent="0.4">
      <c r="B11" s="9"/>
      <c r="C11" s="9"/>
      <c r="D11" s="9"/>
      <c r="E11" s="9"/>
      <c r="F11" s="9"/>
      <c r="G11" s="9">
        <f>AVERAGE(G5:G10)</f>
        <v>0.20159434362719988</v>
      </c>
    </row>
    <row r="12" spans="2:7" x14ac:dyDescent="0.4">
      <c r="B12" s="9"/>
      <c r="C12" s="9"/>
      <c r="D12" s="9"/>
      <c r="E12" s="9"/>
      <c r="F12" s="9"/>
      <c r="G12" s="9"/>
    </row>
    <row r="13" spans="2:7" x14ac:dyDescent="0.4">
      <c r="B13" s="9"/>
    </row>
    <row r="17" spans="1:12" x14ac:dyDescent="0.4">
      <c r="J17" t="s">
        <v>74</v>
      </c>
      <c r="K17" t="s">
        <v>75</v>
      </c>
      <c r="L17" t="s">
        <v>76</v>
      </c>
    </row>
    <row r="18" spans="1:12" x14ac:dyDescent="0.4">
      <c r="I18" t="s">
        <v>3</v>
      </c>
      <c r="J18">
        <v>0.20159434362719988</v>
      </c>
      <c r="K18">
        <v>4.4639020219762883E-2</v>
      </c>
      <c r="L18">
        <v>1.8223803692700012E-2</v>
      </c>
    </row>
    <row r="19" spans="1:12" x14ac:dyDescent="0.4">
      <c r="I19" t="s">
        <v>4</v>
      </c>
      <c r="J19">
        <v>0.59431260459331658</v>
      </c>
      <c r="K19">
        <v>0.28312386539304929</v>
      </c>
      <c r="L19">
        <v>0.11558483403623325</v>
      </c>
    </row>
    <row r="22" spans="1:12" x14ac:dyDescent="0.4">
      <c r="B22" s="11" t="s">
        <v>73</v>
      </c>
      <c r="C22" s="4" t="s">
        <v>74</v>
      </c>
      <c r="D22" s="4" t="s">
        <v>13</v>
      </c>
      <c r="E22" s="4" t="s">
        <v>75</v>
      </c>
      <c r="F22" s="4" t="s">
        <v>76</v>
      </c>
    </row>
    <row r="23" spans="1:12" x14ac:dyDescent="0.4">
      <c r="A23" t="s">
        <v>99</v>
      </c>
      <c r="B23">
        <v>6</v>
      </c>
      <c r="C23">
        <v>0.59431260459331658</v>
      </c>
      <c r="D23">
        <v>8.01591231551015E-2</v>
      </c>
      <c r="E23">
        <v>0.28312386539304929</v>
      </c>
      <c r="F23">
        <v>0.11558483403623325</v>
      </c>
    </row>
    <row r="24" spans="1:12" x14ac:dyDescent="0.4">
      <c r="A24" t="s">
        <v>101</v>
      </c>
      <c r="B24">
        <v>6</v>
      </c>
      <c r="C24">
        <v>0.20159434362719988</v>
      </c>
      <c r="D24">
        <v>1.9926421261803997E-3</v>
      </c>
      <c r="E24">
        <v>4.4639020219762883E-2</v>
      </c>
      <c r="F24">
        <v>1.8223803692700012E-2</v>
      </c>
    </row>
    <row r="33" spans="2:6" ht="19.5" thickBot="1" x14ac:dyDescent="0.45">
      <c r="B33" s="5" t="s">
        <v>26</v>
      </c>
      <c r="C33" s="5" t="s">
        <v>18</v>
      </c>
      <c r="D33" s="5" t="s">
        <v>19</v>
      </c>
      <c r="E33" s="5" t="s">
        <v>59</v>
      </c>
      <c r="F33" s="5" t="s">
        <v>6</v>
      </c>
    </row>
    <row r="34" spans="2:6" x14ac:dyDescent="0.4">
      <c r="B34">
        <v>0.39271826096611673</v>
      </c>
      <c r="C34">
        <v>10</v>
      </c>
      <c r="D34">
        <v>3.3562033854615905</v>
      </c>
      <c r="E34">
        <v>7.2887744900054559E-3</v>
      </c>
      <c r="F34">
        <v>2.2281388519862744</v>
      </c>
    </row>
    <row r="39" spans="2:6" x14ac:dyDescent="0.4">
      <c r="C39" s="6">
        <v>0.95</v>
      </c>
    </row>
    <row r="40" spans="2:6" x14ac:dyDescent="0.4">
      <c r="C40">
        <v>0.13199782342244759</v>
      </c>
    </row>
    <row r="41" spans="2:6" x14ac:dyDescent="0.4">
      <c r="C41">
        <v>0.65343869850978586</v>
      </c>
    </row>
    <row r="47" spans="2:6" ht="19.5" thickBot="1" x14ac:dyDescent="0.45">
      <c r="B47" s="5" t="s">
        <v>26</v>
      </c>
      <c r="C47" s="5" t="s">
        <v>18</v>
      </c>
      <c r="D47" s="5" t="s">
        <v>19</v>
      </c>
      <c r="E47" s="5" t="s">
        <v>38</v>
      </c>
      <c r="F47" s="5" t="s">
        <v>6</v>
      </c>
    </row>
    <row r="48" spans="2:6" x14ac:dyDescent="0.4">
      <c r="B48">
        <v>0.39271826096611673</v>
      </c>
      <c r="C48">
        <v>5.2484323002604798</v>
      </c>
      <c r="D48">
        <v>3.3562033854615905</v>
      </c>
      <c r="E48">
        <v>2.0191463535327615E-2</v>
      </c>
      <c r="F48">
        <v>2.570581835636315</v>
      </c>
    </row>
    <row r="53" spans="3:3" x14ac:dyDescent="0.4">
      <c r="C53" s="6">
        <v>0.95</v>
      </c>
    </row>
    <row r="54" spans="3:3" x14ac:dyDescent="0.4">
      <c r="C54">
        <v>9.1927661524140517E-2</v>
      </c>
    </row>
    <row r="55" spans="3:3" x14ac:dyDescent="0.4">
      <c r="C55">
        <v>0.6935088604080929</v>
      </c>
    </row>
  </sheetData>
  <mergeCells count="1">
    <mergeCell ref="B1:C1"/>
  </mergeCells>
  <phoneticPr fontId="3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"/>
  <sheetViews>
    <sheetView topLeftCell="A4" workbookViewId="0">
      <selection activeCell="B24" sqref="B24"/>
    </sheetView>
  </sheetViews>
  <sheetFormatPr defaultRowHeight="18.75" x14ac:dyDescent="0.4"/>
  <sheetData>
    <row r="1" spans="2:12" x14ac:dyDescent="0.4">
      <c r="B1" s="13" t="s">
        <v>95</v>
      </c>
      <c r="C1" s="13"/>
      <c r="D1" s="9"/>
      <c r="E1" s="9"/>
      <c r="F1" s="9"/>
      <c r="G1" s="9"/>
    </row>
    <row r="2" spans="2:12" x14ac:dyDescent="0.4">
      <c r="B2" s="9"/>
      <c r="C2" s="9"/>
      <c r="D2" s="9"/>
      <c r="E2" s="9"/>
      <c r="F2" s="9"/>
      <c r="G2" s="9"/>
      <c r="H2" s="11"/>
    </row>
    <row r="3" spans="2:12" x14ac:dyDescent="0.4">
      <c r="B3" s="9"/>
      <c r="C3" s="9"/>
      <c r="D3" s="9"/>
      <c r="E3" s="9" t="s">
        <v>60</v>
      </c>
      <c r="F3" s="9"/>
      <c r="G3" s="9"/>
      <c r="H3" s="11"/>
    </row>
    <row r="4" spans="2:12" x14ac:dyDescent="0.4">
      <c r="B4" s="9"/>
      <c r="C4" s="9"/>
      <c r="D4" s="9" t="s">
        <v>3</v>
      </c>
      <c r="E4" s="9" t="s">
        <v>61</v>
      </c>
      <c r="F4" s="9" t="s">
        <v>62</v>
      </c>
      <c r="G4" s="9" t="s">
        <v>58</v>
      </c>
      <c r="H4" s="11"/>
    </row>
    <row r="5" spans="2:12" x14ac:dyDescent="0.4">
      <c r="B5" s="9"/>
      <c r="C5" s="9"/>
      <c r="D5" s="10">
        <v>22</v>
      </c>
      <c r="E5" s="10">
        <v>124452</v>
      </c>
      <c r="F5" s="10">
        <v>548036</v>
      </c>
      <c r="G5" s="10">
        <v>0.2270872716390894</v>
      </c>
      <c r="H5" s="11"/>
    </row>
    <row r="6" spans="2:12" x14ac:dyDescent="0.4">
      <c r="B6" s="9"/>
      <c r="C6" s="9"/>
      <c r="D6" s="10">
        <v>23</v>
      </c>
      <c r="E6" s="10">
        <v>188640</v>
      </c>
      <c r="F6" s="10">
        <v>324216</v>
      </c>
      <c r="G6" s="10">
        <v>0.58183433266711082</v>
      </c>
      <c r="H6" s="11"/>
    </row>
    <row r="7" spans="2:12" x14ac:dyDescent="0.4">
      <c r="B7" s="9"/>
      <c r="C7" s="9"/>
      <c r="D7" s="10">
        <v>24</v>
      </c>
      <c r="E7" s="10">
        <v>77652</v>
      </c>
      <c r="F7" s="10">
        <v>302822</v>
      </c>
      <c r="G7" s="10">
        <v>0.25642786851681848</v>
      </c>
      <c r="H7" s="11"/>
    </row>
    <row r="8" spans="2:12" x14ac:dyDescent="0.4">
      <c r="B8" s="9"/>
      <c r="C8" s="9"/>
      <c r="D8" s="10">
        <v>25</v>
      </c>
      <c r="E8" s="10">
        <v>82404</v>
      </c>
      <c r="F8" s="10">
        <v>535496</v>
      </c>
      <c r="G8" s="10">
        <v>0.15388350239777701</v>
      </c>
      <c r="H8" s="11"/>
    </row>
    <row r="9" spans="2:12" x14ac:dyDescent="0.4">
      <c r="B9" s="9"/>
      <c r="C9" s="9"/>
      <c r="D9" s="10">
        <v>27</v>
      </c>
      <c r="E9" s="10">
        <v>69984</v>
      </c>
      <c r="F9" s="10">
        <v>652118</v>
      </c>
      <c r="G9" s="10">
        <v>0.10731800072992925</v>
      </c>
      <c r="H9" s="11"/>
    </row>
    <row r="10" spans="2:12" x14ac:dyDescent="0.4">
      <c r="B10" s="9"/>
      <c r="C10" s="9"/>
      <c r="D10" s="10">
        <v>34</v>
      </c>
      <c r="E10" s="10">
        <v>160506</v>
      </c>
      <c r="F10" s="10">
        <v>453204</v>
      </c>
      <c r="G10" s="10">
        <v>0.35415839224719992</v>
      </c>
      <c r="H10" s="11"/>
    </row>
    <row r="11" spans="2:12" x14ac:dyDescent="0.4">
      <c r="B11" s="9"/>
      <c r="C11" s="9"/>
      <c r="D11" s="9"/>
      <c r="E11" s="9"/>
      <c r="F11" s="9"/>
      <c r="G11" s="9"/>
      <c r="H11" s="11"/>
    </row>
    <row r="12" spans="2:12" x14ac:dyDescent="0.4">
      <c r="B12" s="9"/>
      <c r="C12" s="9"/>
      <c r="D12" s="9"/>
      <c r="E12" s="9"/>
      <c r="F12" s="9"/>
      <c r="G12" s="9"/>
      <c r="H12" s="11"/>
    </row>
    <row r="13" spans="2:12" x14ac:dyDescent="0.4">
      <c r="B13" s="9"/>
      <c r="C13" s="9"/>
      <c r="D13" s="9"/>
      <c r="E13" s="9"/>
      <c r="F13" s="9"/>
      <c r="G13" s="9"/>
      <c r="H13" s="11"/>
      <c r="J13" t="s">
        <v>74</v>
      </c>
      <c r="K13" t="s">
        <v>75</v>
      </c>
      <c r="L13" t="s">
        <v>96</v>
      </c>
    </row>
    <row r="14" spans="2:12" x14ac:dyDescent="0.4">
      <c r="B14" s="11"/>
      <c r="C14" s="11"/>
      <c r="D14" s="11"/>
      <c r="E14" s="11"/>
      <c r="F14" s="11"/>
      <c r="G14" s="11"/>
      <c r="H14" s="11"/>
      <c r="I14" t="s">
        <v>3</v>
      </c>
      <c r="J14">
        <v>0.28011822803298747</v>
      </c>
      <c r="K14">
        <v>0.1706945773565752</v>
      </c>
      <c r="L14">
        <v>6.9685769397273445E-2</v>
      </c>
    </row>
    <row r="15" spans="2:12" x14ac:dyDescent="0.4">
      <c r="G15" s="9"/>
      <c r="H15" s="4"/>
      <c r="I15" t="s">
        <v>4</v>
      </c>
      <c r="J15">
        <v>0.64850601251254048</v>
      </c>
      <c r="K15">
        <v>0.17886255060047071</v>
      </c>
      <c r="L15">
        <v>7.3020330510648365E-2</v>
      </c>
    </row>
    <row r="16" spans="2:12" x14ac:dyDescent="0.4">
      <c r="G16" s="9"/>
      <c r="H16" s="4"/>
    </row>
    <row r="17" spans="1:8" x14ac:dyDescent="0.4">
      <c r="B17" s="4"/>
      <c r="C17" s="4"/>
      <c r="D17" s="4"/>
      <c r="E17" s="4"/>
      <c r="F17" s="4"/>
      <c r="G17" s="9"/>
      <c r="H17" s="4"/>
    </row>
    <row r="18" spans="1:8" x14ac:dyDescent="0.4">
      <c r="G18" s="9"/>
      <c r="H18" s="4"/>
    </row>
    <row r="19" spans="1:8" x14ac:dyDescent="0.4">
      <c r="B19" s="11" t="s">
        <v>73</v>
      </c>
      <c r="C19" s="4" t="s">
        <v>97</v>
      </c>
      <c r="D19" s="4" t="s">
        <v>13</v>
      </c>
      <c r="E19" s="4" t="s">
        <v>75</v>
      </c>
      <c r="F19" s="4" t="s">
        <v>98</v>
      </c>
      <c r="G19" s="9"/>
      <c r="H19" s="4"/>
    </row>
    <row r="20" spans="1:8" x14ac:dyDescent="0.4">
      <c r="A20" t="s">
        <v>99</v>
      </c>
      <c r="B20">
        <v>6</v>
      </c>
      <c r="C20">
        <v>0.64850601251254048</v>
      </c>
      <c r="D20">
        <v>3.1991812007305942E-2</v>
      </c>
      <c r="E20">
        <v>0.17886255060047071</v>
      </c>
      <c r="F20">
        <v>7.3020330510648365E-2</v>
      </c>
      <c r="G20" s="9"/>
      <c r="H20" s="4"/>
    </row>
    <row r="21" spans="1:8" x14ac:dyDescent="0.4">
      <c r="A21" t="s">
        <v>100</v>
      </c>
      <c r="B21">
        <v>6</v>
      </c>
      <c r="C21">
        <v>0.28011822803298747</v>
      </c>
      <c r="D21">
        <v>2.9136638738939836E-2</v>
      </c>
      <c r="E21">
        <v>0.1706945773565752</v>
      </c>
      <c r="F21">
        <v>6.9685769397273445E-2</v>
      </c>
      <c r="G21" s="9"/>
      <c r="H21" s="4"/>
    </row>
    <row r="22" spans="1:8" x14ac:dyDescent="0.4">
      <c r="G22" s="9"/>
      <c r="H22" s="4"/>
    </row>
    <row r="23" spans="1:8" x14ac:dyDescent="0.4">
      <c r="H23" s="4"/>
    </row>
    <row r="24" spans="1:8" x14ac:dyDescent="0.4">
      <c r="G24" s="9"/>
      <c r="H24" s="4"/>
    </row>
    <row r="25" spans="1:8" x14ac:dyDescent="0.4">
      <c r="G25" s="4"/>
      <c r="H25" s="4"/>
    </row>
    <row r="30" spans="1:8" ht="19.5" thickBot="1" x14ac:dyDescent="0.45">
      <c r="B30" s="5" t="s">
        <v>26</v>
      </c>
      <c r="C30" s="5" t="s">
        <v>18</v>
      </c>
      <c r="D30" s="5" t="s">
        <v>19</v>
      </c>
      <c r="E30" s="5" t="s">
        <v>63</v>
      </c>
      <c r="F30" s="5" t="s">
        <v>6</v>
      </c>
    </row>
    <row r="31" spans="1:8" x14ac:dyDescent="0.4">
      <c r="B31">
        <v>0.368387784479553</v>
      </c>
      <c r="C31">
        <v>10</v>
      </c>
      <c r="D31">
        <v>3.6497166724055328</v>
      </c>
      <c r="E31">
        <v>4.4643935481788197E-3</v>
      </c>
      <c r="F31">
        <v>2.2281388519862744</v>
      </c>
    </row>
    <row r="36" spans="2:6" x14ac:dyDescent="0.4">
      <c r="C36" s="6">
        <v>0.95</v>
      </c>
    </row>
    <row r="37" spans="2:6" x14ac:dyDescent="0.4">
      <c r="C37">
        <v>0.14348837203967302</v>
      </c>
    </row>
    <row r="38" spans="2:6" x14ac:dyDescent="0.4">
      <c r="C38">
        <v>0.59328719691943299</v>
      </c>
    </row>
    <row r="44" spans="2:6" ht="19.5" thickBot="1" x14ac:dyDescent="0.45">
      <c r="B44" s="5" t="s">
        <v>26</v>
      </c>
      <c r="C44" s="5" t="s">
        <v>18</v>
      </c>
      <c r="D44" s="5" t="s">
        <v>19</v>
      </c>
      <c r="E44" s="5" t="s">
        <v>38</v>
      </c>
      <c r="F44" s="5" t="s">
        <v>6</v>
      </c>
    </row>
    <row r="45" spans="2:6" x14ac:dyDescent="0.4">
      <c r="B45">
        <v>0.368387784479553</v>
      </c>
      <c r="C45">
        <v>9.9782313384019652</v>
      </c>
      <c r="D45">
        <v>3.6497166724055323</v>
      </c>
      <c r="E45">
        <v>4.4643935481788318E-3</v>
      </c>
      <c r="F45">
        <v>2.2281388519862744</v>
      </c>
    </row>
    <row r="50" spans="3:3" x14ac:dyDescent="0.4">
      <c r="C50" s="6">
        <v>0.95</v>
      </c>
    </row>
    <row r="51" spans="3:3" x14ac:dyDescent="0.4">
      <c r="C51">
        <v>0.14348837203967299</v>
      </c>
    </row>
    <row r="52" spans="3:3" x14ac:dyDescent="0.4">
      <c r="C52">
        <v>0.59328719691943299</v>
      </c>
    </row>
  </sheetData>
  <mergeCells count="1">
    <mergeCell ref="B1:C1"/>
  </mergeCells>
  <phoneticPr fontId="3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topLeftCell="A7" workbookViewId="0">
      <selection activeCell="B11" sqref="B11"/>
    </sheetView>
  </sheetViews>
  <sheetFormatPr defaultRowHeight="18.75" x14ac:dyDescent="0.4"/>
  <sheetData>
    <row r="1" spans="1:8" x14ac:dyDescent="0.4">
      <c r="A1" s="12" t="s">
        <v>72</v>
      </c>
      <c r="B1" s="12"/>
      <c r="C1" s="12"/>
    </row>
    <row r="2" spans="1:8" x14ac:dyDescent="0.4">
      <c r="B2" t="s">
        <v>64</v>
      </c>
    </row>
    <row r="5" spans="1:8" x14ac:dyDescent="0.4">
      <c r="C5" s="4" t="s">
        <v>73</v>
      </c>
      <c r="D5" s="4" t="s">
        <v>74</v>
      </c>
      <c r="E5" s="4" t="s">
        <v>13</v>
      </c>
      <c r="F5" s="4" t="s">
        <v>75</v>
      </c>
      <c r="G5" s="4" t="s">
        <v>76</v>
      </c>
    </row>
    <row r="6" spans="1:8" x14ac:dyDescent="0.4">
      <c r="B6" t="s">
        <v>65</v>
      </c>
      <c r="C6">
        <v>28</v>
      </c>
      <c r="D6">
        <v>839.28571428571433</v>
      </c>
      <c r="E6">
        <v>4067.3968253968246</v>
      </c>
      <c r="F6">
        <v>63.776146209980617</v>
      </c>
      <c r="G6">
        <v>12.052558746407373</v>
      </c>
    </row>
    <row r="7" spans="1:8" x14ac:dyDescent="0.4">
      <c r="B7" t="s">
        <v>66</v>
      </c>
      <c r="C7">
        <v>28</v>
      </c>
      <c r="D7">
        <v>766.60714285714289</v>
      </c>
      <c r="E7">
        <v>14376.914021164041</v>
      </c>
      <c r="F7">
        <v>119.90376983716584</v>
      </c>
      <c r="G7">
        <v>22.659682589162031</v>
      </c>
    </row>
    <row r="11" spans="1:8" x14ac:dyDescent="0.4">
      <c r="B11" t="s">
        <v>77</v>
      </c>
    </row>
    <row r="14" spans="1:8" x14ac:dyDescent="0.4">
      <c r="B14" t="s">
        <v>16</v>
      </c>
    </row>
    <row r="16" spans="1:8" ht="19.5" thickBot="1" x14ac:dyDescent="0.45">
      <c r="D16" s="5" t="s">
        <v>17</v>
      </c>
      <c r="E16" s="5" t="s">
        <v>67</v>
      </c>
      <c r="F16" s="5" t="s">
        <v>19</v>
      </c>
      <c r="G16" s="5" t="s">
        <v>38</v>
      </c>
      <c r="H16" s="5" t="s">
        <v>6</v>
      </c>
    </row>
    <row r="17" spans="2:7" x14ac:dyDescent="0.4">
      <c r="B17" t="s">
        <v>68</v>
      </c>
      <c r="C17">
        <v>72.678571428571445</v>
      </c>
      <c r="D17">
        <v>54</v>
      </c>
      <c r="E17">
        <v>2.8317452549301754</v>
      </c>
      <c r="F17">
        <v>6.4921160796989411E-3</v>
      </c>
      <c r="G17">
        <v>2.0048792881880577</v>
      </c>
    </row>
    <row r="20" spans="2:7" x14ac:dyDescent="0.4">
      <c r="B20" t="s">
        <v>69</v>
      </c>
    </row>
    <row r="22" spans="2:7" x14ac:dyDescent="0.4">
      <c r="B22" t="s">
        <v>22</v>
      </c>
      <c r="D22" s="6">
        <v>0.95</v>
      </c>
    </row>
    <row r="23" spans="2:7" x14ac:dyDescent="0.4">
      <c r="B23" t="s">
        <v>23</v>
      </c>
      <c r="D23">
        <v>21.222049236630081</v>
      </c>
    </row>
    <row r="24" spans="2:7" x14ac:dyDescent="0.4">
      <c r="B24" t="s">
        <v>24</v>
      </c>
      <c r="D24">
        <v>124.13509362051281</v>
      </c>
    </row>
    <row r="28" spans="2:7" x14ac:dyDescent="0.4">
      <c r="B28" t="s">
        <v>70</v>
      </c>
    </row>
    <row r="30" spans="2:7" ht="19.5" thickBot="1" x14ac:dyDescent="0.45">
      <c r="C30" s="5" t="s">
        <v>26</v>
      </c>
      <c r="D30" s="5" t="s">
        <v>18</v>
      </c>
      <c r="E30" s="5" t="s">
        <v>19</v>
      </c>
      <c r="F30" s="5" t="s">
        <v>38</v>
      </c>
      <c r="G30" s="5" t="s">
        <v>6</v>
      </c>
    </row>
    <row r="31" spans="2:7" x14ac:dyDescent="0.4">
      <c r="B31" t="s">
        <v>68</v>
      </c>
      <c r="C31">
        <v>72.678571428571445</v>
      </c>
      <c r="D31">
        <v>41.1450727431749</v>
      </c>
      <c r="E31">
        <v>2.8317452549301754</v>
      </c>
      <c r="F31">
        <v>7.1437961121337606E-3</v>
      </c>
      <c r="G31">
        <v>2.0195409704413767</v>
      </c>
    </row>
    <row r="34" spans="2:4" x14ac:dyDescent="0.4">
      <c r="B34" t="s">
        <v>71</v>
      </c>
    </row>
    <row r="36" spans="2:4" x14ac:dyDescent="0.4">
      <c r="B36" t="s">
        <v>22</v>
      </c>
      <c r="D36" s="6">
        <v>0.95</v>
      </c>
    </row>
    <row r="37" spans="2:4" x14ac:dyDescent="0.4">
      <c r="B37" t="s">
        <v>23</v>
      </c>
      <c r="D37">
        <v>20.845747689357903</v>
      </c>
    </row>
    <row r="38" spans="2:4" x14ac:dyDescent="0.4">
      <c r="B38" t="s">
        <v>24</v>
      </c>
      <c r="D38">
        <v>124.51139516778498</v>
      </c>
    </row>
    <row r="51" spans="2:5" x14ac:dyDescent="0.4">
      <c r="C51" s="4" t="s">
        <v>12</v>
      </c>
      <c r="D51" s="4" t="s">
        <v>14</v>
      </c>
      <c r="E51" s="4" t="s">
        <v>15</v>
      </c>
    </row>
    <row r="52" spans="2:5" x14ac:dyDescent="0.4">
      <c r="B52" t="s">
        <v>65</v>
      </c>
      <c r="C52">
        <v>839.28571428571433</v>
      </c>
      <c r="D52">
        <v>63.776146209980617</v>
      </c>
      <c r="E52">
        <v>12.052558746407373</v>
      </c>
    </row>
    <row r="53" spans="2:5" x14ac:dyDescent="0.4">
      <c r="B53" t="s">
        <v>66</v>
      </c>
      <c r="C53">
        <v>766.60714285714289</v>
      </c>
      <c r="D53">
        <v>119.90376983716584</v>
      </c>
      <c r="E53">
        <v>22.659682589162031</v>
      </c>
    </row>
  </sheetData>
  <mergeCells count="1">
    <mergeCell ref="A1:C1"/>
  </mergeCells>
  <phoneticPr fontId="3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Hippocampus　IL1ｂ</vt:lpstr>
      <vt:lpstr>Hippocampus　TNFa</vt:lpstr>
      <vt:lpstr>Cerebral cortex　IL1ｂ</vt:lpstr>
      <vt:lpstr>Cerebral cortex　TNFa</vt:lpstr>
      <vt:lpstr>Hippocampus Synaptophysin</vt:lpstr>
      <vt:lpstr>Cortex Synaptophysin</vt:lpstr>
      <vt:lpstr>Cortex AT8</vt:lpstr>
      <vt:lpstr>Hippocampus AT8</vt:lpstr>
      <vt:lpstr>Lifespa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児歯科 朝日大学</dc:creator>
  <cp:lastModifiedBy>Azuma</cp:lastModifiedBy>
  <dcterms:created xsi:type="dcterms:W3CDTF">2023-09-30T12:15:16Z</dcterms:created>
  <dcterms:modified xsi:type="dcterms:W3CDTF">2024-02-07T05:35:30Z</dcterms:modified>
</cp:coreProperties>
</file>